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salasse\Documents\A_PUBLICATIONS_new\00_ongoing papers_09_06_2016\00_SUBMITTED\2018_Coicop\REV1\resubmission\"/>
    </mc:Choice>
  </mc:AlternateContent>
  <bookViews>
    <workbookView xWindow="0" yWindow="0" windowWidth="28800" windowHeight="12900"/>
  </bookViews>
  <sheets>
    <sheet name="Note on EXIOBASE_COICOP" sheetId="4" r:id="rId1"/>
    <sheet name="Note on COICOP_BoPs" sheetId="5" r:id="rId2"/>
    <sheet name="Alloc. matrix EXIOBASE_COICOP" sheetId="1" r:id="rId3"/>
    <sheet name="Emissions Allocation to COICOP" sheetId="3" r:id="rId4"/>
    <sheet name="References" sheetId="2" r:id="rId5"/>
  </sheets>
  <externalReferences>
    <externalReference r:id="rId6"/>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25" i="1" l="1"/>
  <c r="G89" i="1"/>
  <c r="G88" i="1"/>
  <c r="C10" i="1"/>
  <c r="N167" i="1" l="1"/>
  <c r="M167" i="1"/>
  <c r="L167" i="1"/>
  <c r="K167" i="1"/>
  <c r="J167" i="1"/>
  <c r="I167" i="1"/>
  <c r="H167" i="1"/>
  <c r="G167" i="1"/>
  <c r="F167" i="1"/>
  <c r="E167" i="1"/>
  <c r="D167" i="1"/>
  <c r="C167" i="1"/>
  <c r="M166" i="1"/>
  <c r="L166" i="1"/>
  <c r="K166" i="1"/>
  <c r="J166" i="1"/>
  <c r="I166" i="1"/>
  <c r="H166" i="1"/>
  <c r="F166" i="1"/>
  <c r="E166" i="1"/>
  <c r="D166" i="1"/>
  <c r="C166" i="1"/>
  <c r="N165" i="1"/>
  <c r="M165" i="1"/>
  <c r="L165" i="1"/>
  <c r="K165" i="1"/>
  <c r="J165" i="1"/>
  <c r="I165" i="1"/>
  <c r="H165" i="1"/>
  <c r="G165" i="1"/>
  <c r="F165" i="1"/>
  <c r="E165" i="1"/>
  <c r="D165" i="1"/>
  <c r="C165" i="1"/>
  <c r="N164" i="1"/>
  <c r="M164" i="1"/>
  <c r="L164" i="1"/>
  <c r="K164" i="1"/>
  <c r="J164" i="1"/>
  <c r="I164" i="1"/>
  <c r="H164" i="1"/>
  <c r="G164" i="1"/>
  <c r="F164" i="1"/>
  <c r="E164" i="1"/>
  <c r="D164" i="1"/>
  <c r="C164" i="1"/>
  <c r="N163" i="1"/>
  <c r="M163" i="1"/>
  <c r="L163" i="1"/>
  <c r="K163" i="1"/>
  <c r="J163" i="1"/>
  <c r="I163" i="1"/>
  <c r="H163" i="1"/>
  <c r="G163" i="1"/>
  <c r="F163" i="1"/>
  <c r="E163" i="1"/>
  <c r="D163" i="1"/>
  <c r="C163" i="1"/>
  <c r="N142" i="1"/>
  <c r="M142" i="1"/>
  <c r="L142" i="1"/>
  <c r="K142" i="1"/>
  <c r="J142" i="1"/>
  <c r="I142" i="1"/>
  <c r="H142" i="1"/>
  <c r="G142" i="1"/>
  <c r="F142" i="1"/>
  <c r="E142" i="1"/>
  <c r="D142" i="1"/>
  <c r="C142" i="1"/>
  <c r="N141" i="1"/>
  <c r="M141" i="1"/>
  <c r="L141" i="1"/>
  <c r="K141" i="1"/>
  <c r="J141" i="1"/>
  <c r="I141" i="1"/>
  <c r="H141" i="1"/>
  <c r="G141" i="1"/>
  <c r="F141" i="1"/>
  <c r="E141" i="1"/>
  <c r="D141" i="1"/>
  <c r="C141" i="1"/>
  <c r="N140" i="1"/>
  <c r="M140" i="1"/>
  <c r="L140" i="1"/>
  <c r="K140" i="1"/>
  <c r="J140" i="1"/>
  <c r="I140" i="1"/>
  <c r="H140" i="1"/>
  <c r="G140" i="1"/>
  <c r="F140" i="1"/>
  <c r="E140" i="1"/>
  <c r="D140" i="1"/>
  <c r="C140" i="1"/>
  <c r="N138" i="1"/>
  <c r="M138" i="1"/>
  <c r="L138" i="1"/>
  <c r="K138" i="1"/>
  <c r="J138" i="1"/>
  <c r="I138" i="1"/>
  <c r="H138" i="1"/>
  <c r="G138" i="1"/>
  <c r="F138" i="1"/>
  <c r="E138" i="1"/>
  <c r="D138" i="1"/>
  <c r="C138" i="1"/>
  <c r="N137" i="1"/>
  <c r="M137" i="1"/>
  <c r="L137" i="1"/>
  <c r="K137" i="1"/>
  <c r="J137" i="1"/>
  <c r="I137" i="1"/>
  <c r="H137" i="1"/>
  <c r="G137" i="1"/>
  <c r="F137" i="1"/>
  <c r="E137" i="1"/>
  <c r="D137" i="1"/>
  <c r="C137" i="1"/>
  <c r="N136" i="1"/>
  <c r="M136" i="1"/>
  <c r="L136" i="1"/>
  <c r="K136" i="1"/>
  <c r="J136" i="1"/>
  <c r="I136" i="1"/>
  <c r="H136" i="1"/>
  <c r="G136" i="1"/>
  <c r="F136" i="1"/>
  <c r="E136" i="1"/>
  <c r="D136" i="1"/>
  <c r="C136" i="1"/>
  <c r="N135" i="1"/>
  <c r="M135" i="1"/>
  <c r="L135" i="1"/>
  <c r="K135" i="1"/>
  <c r="J135" i="1"/>
  <c r="I135" i="1"/>
  <c r="H135" i="1"/>
  <c r="G135" i="1"/>
  <c r="F135" i="1"/>
  <c r="E135" i="1"/>
  <c r="D135" i="1"/>
  <c r="C135" i="1"/>
  <c r="N134" i="1"/>
  <c r="M134" i="1"/>
  <c r="L134" i="1"/>
  <c r="K134" i="1"/>
  <c r="J134" i="1"/>
  <c r="I134" i="1"/>
  <c r="H134" i="1"/>
  <c r="G134" i="1"/>
  <c r="F134" i="1"/>
  <c r="E134" i="1"/>
  <c r="D134" i="1"/>
  <c r="C134" i="1"/>
  <c r="N133" i="1"/>
  <c r="M133" i="1"/>
  <c r="L133" i="1"/>
  <c r="K133" i="1"/>
  <c r="J133" i="1"/>
  <c r="I133" i="1"/>
  <c r="H133" i="1"/>
  <c r="G133" i="1"/>
  <c r="F133" i="1"/>
  <c r="E133" i="1"/>
  <c r="D133" i="1"/>
  <c r="C133" i="1"/>
  <c r="N132" i="1"/>
  <c r="M132" i="1"/>
  <c r="L132" i="1"/>
  <c r="K132" i="1"/>
  <c r="J132" i="1"/>
  <c r="I132" i="1"/>
  <c r="H132" i="1"/>
  <c r="G132" i="1"/>
  <c r="F132" i="1"/>
  <c r="E132" i="1"/>
  <c r="D132" i="1"/>
  <c r="C132" i="1"/>
  <c r="N131" i="1"/>
  <c r="M131" i="1"/>
  <c r="L131" i="1"/>
  <c r="K131" i="1"/>
  <c r="J131" i="1"/>
  <c r="I131" i="1"/>
  <c r="H131" i="1"/>
  <c r="G131" i="1"/>
  <c r="F131" i="1"/>
  <c r="E131" i="1"/>
  <c r="D131" i="1"/>
  <c r="C131" i="1"/>
  <c r="N130" i="1"/>
  <c r="M130" i="1"/>
  <c r="L130" i="1"/>
  <c r="K130" i="1"/>
  <c r="J130" i="1"/>
  <c r="I130" i="1"/>
  <c r="H130" i="1"/>
  <c r="G130" i="1"/>
  <c r="F130" i="1"/>
  <c r="E130" i="1"/>
  <c r="D130" i="1"/>
  <c r="C130" i="1"/>
  <c r="N129" i="1"/>
  <c r="M129" i="1"/>
  <c r="L129" i="1"/>
  <c r="K129" i="1"/>
  <c r="J129" i="1"/>
  <c r="I129" i="1"/>
  <c r="H129" i="1"/>
  <c r="G129" i="1"/>
  <c r="F129" i="1"/>
  <c r="E129" i="1"/>
  <c r="D129" i="1"/>
  <c r="C129" i="1"/>
  <c r="N128" i="1"/>
  <c r="M128" i="1"/>
  <c r="L128" i="1"/>
  <c r="K128" i="1"/>
  <c r="J128" i="1"/>
  <c r="I128" i="1"/>
  <c r="H128" i="1"/>
  <c r="G128" i="1"/>
  <c r="F128" i="1"/>
  <c r="E128" i="1"/>
  <c r="D128" i="1"/>
  <c r="C128" i="1"/>
  <c r="N127" i="1"/>
  <c r="M127" i="1"/>
  <c r="L127" i="1"/>
  <c r="K127" i="1"/>
  <c r="J127" i="1"/>
  <c r="I127" i="1"/>
  <c r="H127" i="1"/>
  <c r="G127" i="1"/>
  <c r="F127" i="1"/>
  <c r="E127" i="1"/>
  <c r="D127" i="1"/>
  <c r="C127" i="1"/>
  <c r="N126" i="1"/>
  <c r="M126" i="1"/>
  <c r="L126" i="1"/>
  <c r="K126" i="1"/>
  <c r="J126" i="1"/>
  <c r="I126" i="1"/>
  <c r="H126" i="1"/>
  <c r="G126" i="1"/>
  <c r="F126" i="1"/>
  <c r="E126" i="1"/>
  <c r="D126" i="1"/>
  <c r="C126" i="1"/>
  <c r="N125" i="1"/>
  <c r="M125" i="1"/>
  <c r="L125" i="1"/>
  <c r="K125" i="1"/>
  <c r="J125" i="1"/>
  <c r="I125" i="1"/>
  <c r="H125" i="1"/>
  <c r="G125" i="1"/>
  <c r="F125" i="1"/>
  <c r="E125" i="1"/>
  <c r="D125" i="1"/>
  <c r="C125" i="1"/>
  <c r="N124" i="1"/>
  <c r="M124" i="1"/>
  <c r="L124" i="1"/>
  <c r="K124" i="1"/>
  <c r="J124" i="1"/>
  <c r="I124" i="1"/>
  <c r="H124" i="1"/>
  <c r="G124" i="1"/>
  <c r="F124" i="1"/>
  <c r="E124" i="1"/>
  <c r="D124" i="1"/>
  <c r="C124" i="1"/>
  <c r="N123" i="1"/>
  <c r="M123" i="1"/>
  <c r="L123" i="1"/>
  <c r="K123" i="1"/>
  <c r="J123" i="1"/>
  <c r="I123" i="1"/>
  <c r="H123" i="1"/>
  <c r="G123" i="1"/>
  <c r="F123" i="1"/>
  <c r="E123" i="1"/>
  <c r="D123" i="1"/>
  <c r="C123" i="1"/>
  <c r="N122" i="1"/>
  <c r="M122" i="1"/>
  <c r="L122" i="1"/>
  <c r="K122" i="1"/>
  <c r="J122" i="1"/>
  <c r="I122" i="1"/>
  <c r="H122" i="1"/>
  <c r="G122" i="1"/>
  <c r="F122" i="1"/>
  <c r="E122" i="1"/>
  <c r="D122" i="1"/>
  <c r="C122" i="1"/>
  <c r="N121" i="1"/>
  <c r="M121" i="1"/>
  <c r="L121" i="1"/>
  <c r="K121" i="1"/>
  <c r="J121" i="1"/>
  <c r="I121" i="1"/>
  <c r="H121" i="1"/>
  <c r="G121" i="1"/>
  <c r="F121" i="1"/>
  <c r="E121" i="1"/>
  <c r="D121" i="1"/>
  <c r="C121" i="1"/>
  <c r="N120" i="1"/>
  <c r="M120" i="1"/>
  <c r="L120" i="1"/>
  <c r="K120" i="1"/>
  <c r="J120" i="1"/>
  <c r="I120" i="1"/>
  <c r="H120" i="1"/>
  <c r="G120" i="1"/>
  <c r="F120" i="1"/>
  <c r="E120" i="1"/>
  <c r="D120" i="1"/>
  <c r="C120" i="1"/>
  <c r="N119" i="1"/>
  <c r="M119" i="1"/>
  <c r="L119" i="1"/>
  <c r="K119" i="1"/>
  <c r="J119" i="1"/>
  <c r="I119" i="1"/>
  <c r="H119" i="1"/>
  <c r="G119" i="1"/>
  <c r="F119" i="1"/>
  <c r="E119" i="1"/>
  <c r="D119" i="1"/>
  <c r="C119" i="1"/>
  <c r="N117" i="1"/>
  <c r="M117" i="1"/>
  <c r="L117" i="1"/>
  <c r="K117" i="1"/>
  <c r="J117" i="1"/>
  <c r="I117" i="1"/>
  <c r="H117" i="1"/>
  <c r="G117" i="1"/>
  <c r="F117" i="1"/>
  <c r="E117" i="1"/>
  <c r="D117" i="1"/>
  <c r="C117" i="1"/>
  <c r="N112" i="1"/>
  <c r="M112" i="1"/>
  <c r="L112" i="1"/>
  <c r="K112" i="1"/>
  <c r="J112" i="1"/>
  <c r="I112" i="1"/>
  <c r="H112" i="1"/>
  <c r="G112" i="1"/>
  <c r="F112" i="1"/>
  <c r="E112" i="1"/>
  <c r="D112" i="1"/>
  <c r="C112" i="1"/>
  <c r="N110" i="1"/>
  <c r="M110" i="1"/>
  <c r="L110" i="1"/>
  <c r="K110" i="1"/>
  <c r="J110" i="1"/>
  <c r="I110" i="1"/>
  <c r="H110" i="1"/>
  <c r="G110" i="1"/>
  <c r="F110" i="1"/>
  <c r="E110" i="1"/>
  <c r="D110" i="1"/>
  <c r="C110" i="1"/>
  <c r="N109" i="1"/>
  <c r="M109" i="1"/>
  <c r="L109" i="1"/>
  <c r="K109" i="1"/>
  <c r="J109" i="1"/>
  <c r="I109" i="1"/>
  <c r="H109" i="1"/>
  <c r="G109" i="1"/>
  <c r="F109" i="1"/>
  <c r="E109" i="1"/>
  <c r="D109" i="1"/>
  <c r="C109" i="1"/>
  <c r="N108" i="1"/>
  <c r="M108" i="1"/>
  <c r="L108" i="1"/>
  <c r="K108" i="1"/>
  <c r="J108" i="1"/>
  <c r="I108" i="1"/>
  <c r="H108" i="1"/>
  <c r="G108" i="1"/>
  <c r="F108" i="1"/>
  <c r="E108" i="1"/>
  <c r="D108" i="1"/>
  <c r="C108" i="1"/>
  <c r="N107" i="1"/>
  <c r="M107" i="1"/>
  <c r="L107" i="1"/>
  <c r="K107" i="1"/>
  <c r="J107" i="1"/>
  <c r="I107" i="1"/>
  <c r="H107" i="1"/>
  <c r="G107" i="1"/>
  <c r="F107" i="1"/>
  <c r="E107" i="1"/>
  <c r="D107" i="1"/>
  <c r="C107" i="1"/>
  <c r="N106" i="1"/>
  <c r="M106" i="1"/>
  <c r="L106" i="1"/>
  <c r="K106" i="1"/>
  <c r="J106" i="1"/>
  <c r="I106" i="1"/>
  <c r="H106" i="1"/>
  <c r="G106" i="1"/>
  <c r="F106" i="1"/>
  <c r="E106" i="1"/>
  <c r="D106" i="1"/>
  <c r="C106" i="1"/>
  <c r="N105" i="1"/>
  <c r="M105" i="1"/>
  <c r="L105" i="1"/>
  <c r="K105" i="1"/>
  <c r="J105" i="1"/>
  <c r="I105" i="1"/>
  <c r="H105" i="1"/>
  <c r="G105" i="1"/>
  <c r="F105" i="1"/>
  <c r="E105" i="1"/>
  <c r="D105" i="1"/>
  <c r="C105" i="1"/>
  <c r="N104" i="1"/>
  <c r="M104" i="1"/>
  <c r="L104" i="1"/>
  <c r="K104" i="1"/>
  <c r="J104" i="1"/>
  <c r="I104" i="1"/>
  <c r="H104" i="1"/>
  <c r="G104" i="1"/>
  <c r="F104" i="1"/>
  <c r="E104" i="1"/>
  <c r="D104" i="1"/>
  <c r="C104" i="1"/>
  <c r="N103" i="1"/>
  <c r="M103" i="1"/>
  <c r="L103" i="1"/>
  <c r="K103" i="1"/>
  <c r="J103" i="1"/>
  <c r="I103" i="1"/>
  <c r="H103" i="1"/>
  <c r="G103" i="1"/>
  <c r="F103" i="1"/>
  <c r="E103" i="1"/>
  <c r="D103" i="1"/>
  <c r="C103" i="1"/>
  <c r="N102" i="1"/>
  <c r="M102" i="1"/>
  <c r="L102" i="1"/>
  <c r="K102" i="1"/>
  <c r="J102" i="1"/>
  <c r="I102" i="1"/>
  <c r="H102" i="1"/>
  <c r="G102" i="1"/>
  <c r="F102" i="1"/>
  <c r="E102" i="1"/>
  <c r="D102" i="1"/>
  <c r="C102" i="1"/>
  <c r="N101" i="1"/>
  <c r="M101" i="1"/>
  <c r="L101" i="1"/>
  <c r="K101" i="1"/>
  <c r="J101" i="1"/>
  <c r="I101" i="1"/>
  <c r="H101" i="1"/>
  <c r="G101" i="1"/>
  <c r="F101" i="1"/>
  <c r="E101" i="1"/>
  <c r="D101" i="1"/>
  <c r="C101" i="1"/>
  <c r="N100" i="1"/>
  <c r="M100" i="1"/>
  <c r="L100" i="1"/>
  <c r="K100" i="1"/>
  <c r="J100" i="1"/>
  <c r="I100" i="1"/>
  <c r="H100" i="1"/>
  <c r="G100" i="1"/>
  <c r="F100" i="1"/>
  <c r="E100" i="1"/>
  <c r="D100" i="1"/>
  <c r="C100" i="1"/>
  <c r="N99" i="1"/>
  <c r="M99" i="1"/>
  <c r="L99" i="1"/>
  <c r="K99" i="1"/>
  <c r="J99" i="1"/>
  <c r="I99" i="1"/>
  <c r="H99" i="1"/>
  <c r="G99" i="1"/>
  <c r="F99" i="1"/>
  <c r="E99" i="1"/>
  <c r="D99" i="1"/>
  <c r="C99" i="1"/>
  <c r="N96" i="1"/>
  <c r="M96" i="1"/>
  <c r="L96" i="1"/>
  <c r="K96" i="1"/>
  <c r="J96" i="1"/>
  <c r="I96" i="1"/>
  <c r="H96" i="1"/>
  <c r="G96" i="1"/>
  <c r="F96" i="1"/>
  <c r="E96" i="1"/>
  <c r="D96" i="1"/>
  <c r="C96" i="1"/>
  <c r="N95" i="1"/>
  <c r="M95" i="1"/>
  <c r="L95" i="1"/>
  <c r="K95" i="1"/>
  <c r="J95" i="1"/>
  <c r="I95" i="1"/>
  <c r="H95" i="1"/>
  <c r="G95" i="1"/>
  <c r="F95" i="1"/>
  <c r="E95" i="1"/>
  <c r="D95" i="1"/>
  <c r="C95" i="1"/>
  <c r="N94" i="1"/>
  <c r="M94" i="1"/>
  <c r="L94" i="1"/>
  <c r="K94" i="1"/>
  <c r="J94" i="1"/>
  <c r="I94" i="1"/>
  <c r="H94" i="1"/>
  <c r="G94" i="1"/>
  <c r="F94" i="1"/>
  <c r="E94" i="1"/>
  <c r="D94" i="1"/>
  <c r="C94" i="1"/>
  <c r="N93" i="1"/>
  <c r="M93" i="1"/>
  <c r="L93" i="1"/>
  <c r="K93" i="1"/>
  <c r="J93" i="1"/>
  <c r="I93" i="1"/>
  <c r="H93" i="1"/>
  <c r="G93" i="1"/>
  <c r="F93" i="1"/>
  <c r="E93" i="1"/>
  <c r="D93" i="1"/>
  <c r="C93" i="1"/>
  <c r="N92" i="1"/>
  <c r="M92" i="1"/>
  <c r="L92" i="1"/>
  <c r="K92" i="1"/>
  <c r="J92" i="1"/>
  <c r="I92" i="1"/>
  <c r="H92" i="1"/>
  <c r="G92" i="1"/>
  <c r="F92" i="1"/>
  <c r="E92" i="1"/>
  <c r="D92" i="1"/>
  <c r="C92" i="1"/>
  <c r="N91" i="1"/>
  <c r="M91" i="1"/>
  <c r="L91" i="1"/>
  <c r="K91" i="1"/>
  <c r="J91" i="1"/>
  <c r="I91" i="1"/>
  <c r="H91" i="1"/>
  <c r="G91" i="1"/>
  <c r="F91" i="1"/>
  <c r="E91" i="1"/>
  <c r="D91" i="1"/>
  <c r="C91" i="1"/>
  <c r="N90" i="1"/>
  <c r="M90" i="1"/>
  <c r="L90" i="1"/>
  <c r="K90" i="1"/>
  <c r="J90" i="1"/>
  <c r="I90" i="1"/>
  <c r="H90" i="1"/>
  <c r="G90" i="1"/>
  <c r="F90" i="1"/>
  <c r="E90" i="1"/>
  <c r="D90" i="1"/>
  <c r="C90" i="1"/>
  <c r="N89" i="1"/>
  <c r="M89" i="1"/>
  <c r="L89" i="1"/>
  <c r="K89" i="1"/>
  <c r="J89" i="1"/>
  <c r="I89" i="1"/>
  <c r="H89" i="1"/>
  <c r="F89" i="1"/>
  <c r="N88" i="1"/>
  <c r="M88" i="1"/>
  <c r="L88" i="1"/>
  <c r="K88" i="1"/>
  <c r="J88" i="1"/>
  <c r="I88" i="1"/>
  <c r="H88" i="1"/>
  <c r="F88" i="1"/>
  <c r="E88" i="1"/>
  <c r="N87" i="1"/>
  <c r="M87" i="1"/>
  <c r="L87" i="1"/>
  <c r="K87" i="1"/>
  <c r="J87" i="1"/>
  <c r="I87" i="1"/>
  <c r="H87" i="1"/>
  <c r="G87" i="1"/>
  <c r="F87" i="1"/>
  <c r="E87" i="1"/>
  <c r="D87" i="1"/>
  <c r="C87" i="1"/>
  <c r="N85" i="1"/>
  <c r="M85" i="1"/>
  <c r="L85" i="1"/>
  <c r="K85" i="1"/>
  <c r="J85" i="1"/>
  <c r="I85" i="1"/>
  <c r="H85" i="1"/>
  <c r="G85" i="1"/>
  <c r="F85" i="1"/>
  <c r="E85" i="1"/>
  <c r="D85" i="1"/>
  <c r="C85" i="1"/>
  <c r="N83" i="1"/>
  <c r="M83" i="1"/>
  <c r="L83" i="1"/>
  <c r="K83" i="1"/>
  <c r="J83" i="1"/>
  <c r="I83" i="1"/>
  <c r="H83" i="1"/>
  <c r="G83" i="1"/>
  <c r="F83" i="1"/>
  <c r="E83" i="1"/>
  <c r="D83" i="1"/>
  <c r="C83" i="1"/>
  <c r="N81" i="1"/>
  <c r="M81" i="1"/>
  <c r="L81" i="1"/>
  <c r="K81" i="1"/>
  <c r="J81" i="1"/>
  <c r="I81" i="1"/>
  <c r="H81" i="1"/>
  <c r="G81" i="1"/>
  <c r="F81" i="1"/>
  <c r="E81" i="1"/>
  <c r="D81" i="1"/>
  <c r="C81" i="1"/>
  <c r="N79" i="1"/>
  <c r="M79" i="1"/>
  <c r="L79" i="1"/>
  <c r="K79" i="1"/>
  <c r="J79" i="1"/>
  <c r="I79" i="1"/>
  <c r="H79" i="1"/>
  <c r="G79" i="1"/>
  <c r="F79" i="1"/>
  <c r="E79" i="1"/>
  <c r="D79" i="1"/>
  <c r="C79" i="1"/>
  <c r="M77" i="1"/>
  <c r="L77" i="1"/>
  <c r="K77" i="1"/>
  <c r="J77" i="1"/>
  <c r="I77" i="1"/>
  <c r="H77" i="1"/>
  <c r="G77" i="1"/>
  <c r="E77" i="1"/>
  <c r="D77" i="1"/>
  <c r="C77" i="1"/>
  <c r="N75" i="1"/>
  <c r="M75" i="1"/>
  <c r="L75" i="1"/>
  <c r="K75" i="1"/>
  <c r="J75" i="1"/>
  <c r="I75" i="1"/>
  <c r="H75" i="1"/>
  <c r="G75" i="1"/>
  <c r="F75" i="1"/>
  <c r="E75" i="1"/>
  <c r="D75" i="1"/>
  <c r="C75" i="1"/>
  <c r="N74" i="1"/>
  <c r="M74" i="1"/>
  <c r="L74" i="1"/>
  <c r="K74" i="1"/>
  <c r="J74" i="1"/>
  <c r="I74" i="1"/>
  <c r="H74" i="1"/>
  <c r="G74" i="1"/>
  <c r="F74" i="1"/>
  <c r="E74" i="1"/>
  <c r="D74" i="1"/>
  <c r="C74" i="1"/>
  <c r="N72" i="1"/>
  <c r="M72" i="1"/>
  <c r="L72" i="1"/>
  <c r="K72" i="1"/>
  <c r="J72" i="1"/>
  <c r="I72" i="1"/>
  <c r="H72" i="1"/>
  <c r="G72" i="1"/>
  <c r="F72" i="1"/>
  <c r="E72" i="1"/>
  <c r="D72" i="1"/>
  <c r="C72" i="1"/>
  <c r="N71" i="1"/>
  <c r="M71" i="1"/>
  <c r="L71" i="1"/>
  <c r="K71" i="1"/>
  <c r="J71" i="1"/>
  <c r="I71" i="1"/>
  <c r="H71" i="1"/>
  <c r="G71" i="1"/>
  <c r="F71" i="1"/>
  <c r="E71" i="1"/>
  <c r="D71" i="1"/>
  <c r="C71" i="1"/>
  <c r="N70" i="1"/>
  <c r="M70" i="1"/>
  <c r="L70" i="1"/>
  <c r="K70" i="1"/>
  <c r="J70" i="1"/>
  <c r="I70" i="1"/>
  <c r="H70" i="1"/>
  <c r="G70" i="1"/>
  <c r="F70" i="1"/>
  <c r="E70" i="1"/>
  <c r="D70" i="1"/>
  <c r="C70" i="1"/>
  <c r="N68" i="1"/>
  <c r="M68" i="1"/>
  <c r="L68" i="1"/>
  <c r="K68" i="1"/>
  <c r="J68" i="1"/>
  <c r="I68" i="1"/>
  <c r="H68" i="1"/>
  <c r="G68" i="1"/>
  <c r="F68" i="1"/>
  <c r="E68" i="1"/>
  <c r="D68" i="1"/>
  <c r="C68" i="1"/>
  <c r="N67" i="1"/>
  <c r="M67" i="1"/>
  <c r="L67" i="1"/>
  <c r="K67" i="1"/>
  <c r="J67" i="1"/>
  <c r="I67" i="1"/>
  <c r="H67" i="1"/>
  <c r="G67" i="1"/>
  <c r="F67" i="1"/>
  <c r="E67" i="1"/>
  <c r="D67" i="1"/>
  <c r="C67" i="1"/>
  <c r="N66" i="1"/>
  <c r="M66" i="1"/>
  <c r="L66" i="1"/>
  <c r="K66" i="1"/>
  <c r="J66" i="1"/>
  <c r="I66" i="1"/>
  <c r="H66" i="1"/>
  <c r="G66" i="1"/>
  <c r="F66" i="1"/>
  <c r="E66" i="1"/>
  <c r="D66" i="1"/>
  <c r="C66" i="1"/>
  <c r="N65" i="1"/>
  <c r="M65" i="1"/>
  <c r="L65" i="1"/>
  <c r="J65" i="1"/>
  <c r="I65" i="1"/>
  <c r="H65" i="1"/>
  <c r="G65" i="1"/>
  <c r="F65" i="1"/>
  <c r="E65" i="1"/>
  <c r="D65" i="1"/>
  <c r="N64" i="1"/>
  <c r="M64" i="1"/>
  <c r="L64" i="1"/>
  <c r="J64" i="1"/>
  <c r="I64" i="1"/>
  <c r="H64" i="1"/>
  <c r="G64" i="1"/>
  <c r="F64" i="1"/>
  <c r="E64" i="1"/>
  <c r="D64" i="1"/>
  <c r="N60" i="1"/>
  <c r="M60" i="1"/>
  <c r="L60" i="1"/>
  <c r="K60" i="1"/>
  <c r="J60" i="1"/>
  <c r="H60" i="1"/>
  <c r="G60" i="1"/>
  <c r="F60" i="1"/>
  <c r="E60" i="1"/>
  <c r="D60" i="1"/>
  <c r="C60" i="1"/>
  <c r="N59" i="1"/>
  <c r="M59" i="1"/>
  <c r="L59" i="1"/>
  <c r="K59" i="1"/>
  <c r="J59" i="1"/>
  <c r="I59" i="1"/>
  <c r="H59" i="1"/>
  <c r="G59" i="1"/>
  <c r="F59" i="1"/>
  <c r="E59" i="1"/>
  <c r="D59" i="1"/>
  <c r="C59" i="1"/>
  <c r="N58" i="1"/>
  <c r="M58" i="1"/>
  <c r="L58" i="1"/>
  <c r="K58" i="1"/>
  <c r="J58" i="1"/>
  <c r="I58" i="1"/>
  <c r="H58" i="1"/>
  <c r="G58" i="1"/>
  <c r="F58" i="1"/>
  <c r="E58" i="1"/>
  <c r="D58" i="1"/>
  <c r="C58" i="1"/>
  <c r="N57" i="1"/>
  <c r="M57" i="1"/>
  <c r="L57" i="1"/>
  <c r="K57" i="1"/>
  <c r="J57" i="1"/>
  <c r="I57" i="1"/>
  <c r="H57" i="1"/>
  <c r="G57" i="1"/>
  <c r="F57" i="1"/>
  <c r="E57" i="1"/>
  <c r="D57" i="1"/>
  <c r="C57" i="1"/>
  <c r="N53" i="1"/>
  <c r="M53" i="1"/>
  <c r="L53" i="1"/>
  <c r="K53" i="1"/>
  <c r="J53" i="1"/>
  <c r="I53" i="1"/>
  <c r="H53" i="1"/>
  <c r="G53" i="1"/>
  <c r="F53" i="1"/>
  <c r="E53" i="1"/>
  <c r="D53" i="1"/>
  <c r="C53" i="1"/>
  <c r="N52" i="1"/>
  <c r="M52" i="1"/>
  <c r="L52" i="1"/>
  <c r="K52" i="1"/>
  <c r="J52" i="1"/>
  <c r="I52" i="1"/>
  <c r="H52" i="1"/>
  <c r="G52" i="1"/>
  <c r="F52" i="1"/>
  <c r="E52" i="1"/>
  <c r="D52" i="1"/>
  <c r="C52" i="1"/>
  <c r="N51" i="1"/>
  <c r="M51" i="1"/>
  <c r="L51" i="1"/>
  <c r="K51" i="1"/>
  <c r="J51" i="1"/>
  <c r="I51" i="1"/>
  <c r="H51" i="1"/>
  <c r="G51" i="1"/>
  <c r="F51" i="1"/>
  <c r="E51" i="1"/>
  <c r="D51" i="1"/>
  <c r="C51" i="1"/>
  <c r="N50" i="1"/>
  <c r="M50" i="1"/>
  <c r="L50" i="1"/>
  <c r="K50" i="1"/>
  <c r="J50" i="1"/>
  <c r="I50" i="1"/>
  <c r="H50" i="1"/>
  <c r="G50" i="1"/>
  <c r="F50" i="1"/>
  <c r="E50" i="1"/>
  <c r="D50" i="1"/>
  <c r="C50" i="1"/>
  <c r="N49" i="1"/>
  <c r="M49" i="1"/>
  <c r="L49" i="1"/>
  <c r="K49" i="1"/>
  <c r="J49" i="1"/>
  <c r="I49" i="1"/>
  <c r="H49" i="1"/>
  <c r="G49" i="1"/>
  <c r="F49" i="1"/>
  <c r="E49" i="1"/>
  <c r="D49" i="1"/>
  <c r="C49" i="1"/>
  <c r="N48" i="1"/>
  <c r="M48" i="1"/>
  <c r="L48" i="1"/>
  <c r="K48" i="1"/>
  <c r="J48" i="1"/>
  <c r="I48" i="1"/>
  <c r="H48" i="1"/>
  <c r="G48" i="1"/>
  <c r="F48" i="1"/>
  <c r="E48" i="1"/>
  <c r="D48" i="1"/>
  <c r="C48" i="1"/>
  <c r="N47" i="1"/>
  <c r="M47" i="1"/>
  <c r="L47" i="1"/>
  <c r="K47" i="1"/>
  <c r="J47" i="1"/>
  <c r="I47" i="1"/>
  <c r="H47" i="1"/>
  <c r="G47" i="1"/>
  <c r="F47" i="1"/>
  <c r="E47" i="1"/>
  <c r="D47" i="1"/>
  <c r="C47" i="1"/>
  <c r="N46" i="1"/>
  <c r="M46" i="1"/>
  <c r="L46" i="1"/>
  <c r="K46" i="1"/>
  <c r="J46" i="1"/>
  <c r="I46" i="1"/>
  <c r="H46" i="1"/>
  <c r="G46" i="1"/>
  <c r="F46" i="1"/>
  <c r="E46" i="1"/>
  <c r="D46" i="1"/>
  <c r="C46" i="1"/>
  <c r="N45" i="1"/>
  <c r="M45" i="1"/>
  <c r="L45" i="1"/>
  <c r="K45" i="1"/>
  <c r="J45" i="1"/>
  <c r="I45" i="1"/>
  <c r="H45" i="1"/>
  <c r="G45" i="1"/>
  <c r="F45" i="1"/>
  <c r="E45" i="1"/>
  <c r="D45" i="1"/>
  <c r="C45" i="1"/>
  <c r="N44" i="1"/>
  <c r="M44" i="1"/>
  <c r="L44" i="1"/>
  <c r="K44" i="1"/>
  <c r="J44" i="1"/>
  <c r="I44" i="1"/>
  <c r="H44" i="1"/>
  <c r="G44" i="1"/>
  <c r="F44" i="1"/>
  <c r="E44" i="1"/>
  <c r="D44" i="1"/>
  <c r="C44" i="1"/>
  <c r="N43" i="1"/>
  <c r="M43" i="1"/>
  <c r="L43" i="1"/>
  <c r="K43" i="1"/>
  <c r="J43" i="1"/>
  <c r="I43" i="1"/>
  <c r="H43" i="1"/>
  <c r="G43" i="1"/>
  <c r="F43" i="1"/>
  <c r="E43" i="1"/>
  <c r="D43" i="1"/>
  <c r="C43" i="1"/>
  <c r="N42" i="1"/>
  <c r="M42" i="1"/>
  <c r="L42" i="1"/>
  <c r="K42" i="1"/>
  <c r="J42" i="1"/>
  <c r="I42" i="1"/>
  <c r="H42" i="1"/>
  <c r="G42" i="1"/>
  <c r="F42" i="1"/>
  <c r="E42" i="1"/>
  <c r="D42" i="1"/>
  <c r="C42" i="1"/>
  <c r="N41" i="1"/>
  <c r="M41" i="1"/>
  <c r="L41" i="1"/>
  <c r="K41" i="1"/>
  <c r="J41" i="1"/>
  <c r="I41" i="1"/>
  <c r="H41" i="1"/>
  <c r="G41" i="1"/>
  <c r="F41" i="1"/>
  <c r="E41" i="1"/>
  <c r="D41" i="1"/>
  <c r="C41" i="1"/>
  <c r="N40" i="1"/>
  <c r="M40" i="1"/>
  <c r="L40" i="1"/>
  <c r="K40" i="1"/>
  <c r="J40" i="1"/>
  <c r="I40" i="1"/>
  <c r="H40" i="1"/>
  <c r="G40" i="1"/>
  <c r="F40" i="1"/>
  <c r="E40" i="1"/>
  <c r="D40" i="1"/>
  <c r="C40" i="1"/>
  <c r="N39" i="1"/>
  <c r="M39" i="1"/>
  <c r="L39" i="1"/>
  <c r="K39" i="1"/>
  <c r="J39" i="1"/>
  <c r="I39" i="1"/>
  <c r="H39" i="1"/>
  <c r="G39" i="1"/>
  <c r="F39" i="1"/>
  <c r="E39" i="1"/>
  <c r="D39" i="1"/>
  <c r="C39" i="1"/>
  <c r="N38" i="1"/>
  <c r="M38" i="1"/>
  <c r="L38" i="1"/>
  <c r="K38" i="1"/>
  <c r="J38" i="1"/>
  <c r="I38" i="1"/>
  <c r="H38" i="1"/>
  <c r="G38" i="1"/>
  <c r="F38" i="1"/>
  <c r="E38" i="1"/>
  <c r="D38" i="1"/>
  <c r="C38" i="1"/>
  <c r="N37" i="1"/>
  <c r="M37" i="1"/>
  <c r="L37" i="1"/>
  <c r="K37" i="1"/>
  <c r="J37" i="1"/>
  <c r="I37" i="1"/>
  <c r="H37" i="1"/>
  <c r="G37" i="1"/>
  <c r="F37" i="1"/>
  <c r="E37" i="1"/>
  <c r="D37" i="1"/>
  <c r="C37" i="1"/>
  <c r="N25" i="1"/>
  <c r="M25" i="1"/>
  <c r="L25" i="1"/>
  <c r="K25" i="1"/>
  <c r="J25" i="1"/>
  <c r="I25" i="1"/>
  <c r="H25" i="1"/>
  <c r="G25" i="1"/>
  <c r="N23" i="1"/>
  <c r="M23" i="1"/>
  <c r="L23" i="1"/>
  <c r="K23" i="1"/>
  <c r="J23" i="1"/>
  <c r="I23" i="1"/>
  <c r="H23" i="1"/>
  <c r="G23" i="1"/>
  <c r="E23" i="1"/>
  <c r="N22" i="1"/>
  <c r="M22" i="1"/>
  <c r="L22" i="1"/>
  <c r="K22" i="1"/>
  <c r="J22" i="1"/>
  <c r="I22" i="1"/>
  <c r="H22" i="1"/>
  <c r="G22" i="1"/>
  <c r="F22" i="1"/>
  <c r="E22" i="1"/>
  <c r="D22" i="1"/>
  <c r="C22" i="1"/>
  <c r="N21" i="1"/>
  <c r="M21" i="1"/>
  <c r="L21" i="1"/>
  <c r="K21" i="1"/>
  <c r="J21" i="1"/>
  <c r="I21" i="1"/>
  <c r="H21" i="1"/>
  <c r="G21" i="1"/>
  <c r="F21" i="1"/>
  <c r="E21" i="1"/>
  <c r="D21" i="1"/>
  <c r="C21" i="1"/>
  <c r="N20" i="1"/>
  <c r="N24" i="1" s="1"/>
  <c r="M20" i="1"/>
  <c r="M24" i="1" s="1"/>
  <c r="L20" i="1"/>
  <c r="L24" i="1" s="1"/>
  <c r="K20" i="1"/>
  <c r="K24" i="1" s="1"/>
  <c r="J20" i="1"/>
  <c r="J24" i="1" s="1"/>
  <c r="I20" i="1"/>
  <c r="I24" i="1" s="1"/>
  <c r="H20" i="1"/>
  <c r="H24" i="1" s="1"/>
  <c r="G20" i="1"/>
  <c r="G24" i="1" s="1"/>
  <c r="F20" i="1"/>
  <c r="F24" i="1" s="1"/>
  <c r="E20" i="1"/>
  <c r="E24" i="1" s="1"/>
  <c r="D20" i="1"/>
  <c r="D24" i="1" s="1"/>
  <c r="C20" i="1"/>
  <c r="C24" i="1" s="1"/>
  <c r="N19" i="1"/>
  <c r="M19" i="1"/>
  <c r="L19" i="1"/>
  <c r="K19" i="1"/>
  <c r="J19" i="1"/>
  <c r="I19" i="1"/>
  <c r="H19" i="1"/>
  <c r="G19" i="1"/>
  <c r="F19" i="1"/>
  <c r="E19" i="1"/>
  <c r="D19" i="1"/>
  <c r="C19" i="1"/>
  <c r="N18" i="1"/>
  <c r="M18" i="1"/>
  <c r="L18" i="1"/>
  <c r="K18" i="1"/>
  <c r="J18" i="1"/>
  <c r="I18" i="1"/>
  <c r="H18" i="1"/>
  <c r="G18" i="1"/>
  <c r="F18" i="1"/>
  <c r="D18" i="1"/>
  <c r="C18" i="1"/>
  <c r="N17" i="1"/>
  <c r="M17" i="1"/>
  <c r="L17" i="1"/>
  <c r="K17" i="1"/>
  <c r="J17" i="1"/>
  <c r="I17" i="1"/>
  <c r="H17" i="1"/>
  <c r="G17" i="1"/>
  <c r="F17" i="1"/>
  <c r="E17" i="1"/>
  <c r="D17" i="1"/>
  <c r="C17" i="1"/>
  <c r="N16" i="1"/>
  <c r="M16" i="1"/>
  <c r="L16" i="1"/>
  <c r="K16" i="1"/>
  <c r="J16" i="1"/>
  <c r="I16" i="1"/>
  <c r="H16" i="1"/>
  <c r="G16" i="1"/>
  <c r="F16" i="1"/>
  <c r="E16" i="1"/>
  <c r="D16" i="1"/>
  <c r="C16" i="1"/>
  <c r="N15" i="1"/>
  <c r="M15" i="1"/>
  <c r="L15" i="1"/>
  <c r="K15" i="1"/>
  <c r="J15" i="1"/>
  <c r="I15" i="1"/>
  <c r="H15" i="1"/>
  <c r="G15" i="1"/>
  <c r="F15" i="1"/>
  <c r="E15" i="1"/>
  <c r="D15" i="1"/>
  <c r="C15" i="1"/>
  <c r="N14" i="1"/>
  <c r="M14" i="1"/>
  <c r="L14" i="1"/>
  <c r="K14" i="1"/>
  <c r="J14" i="1"/>
  <c r="I14" i="1"/>
  <c r="H14" i="1"/>
  <c r="G14" i="1"/>
  <c r="F14" i="1"/>
  <c r="E14" i="1"/>
  <c r="D14" i="1"/>
  <c r="C14" i="1"/>
  <c r="N13" i="1"/>
  <c r="M13" i="1"/>
  <c r="L13" i="1"/>
  <c r="K13" i="1"/>
  <c r="J13" i="1"/>
  <c r="I13" i="1"/>
  <c r="H13" i="1"/>
  <c r="G13" i="1"/>
  <c r="F13" i="1"/>
  <c r="E13" i="1"/>
  <c r="D13" i="1"/>
  <c r="C13" i="1"/>
  <c r="N12" i="1"/>
  <c r="M12" i="1"/>
  <c r="L12" i="1"/>
  <c r="K12" i="1"/>
  <c r="J12" i="1"/>
  <c r="I12" i="1"/>
  <c r="H12" i="1"/>
  <c r="G12" i="1"/>
  <c r="F12" i="1"/>
  <c r="E12" i="1"/>
  <c r="D12" i="1"/>
  <c r="C12" i="1"/>
  <c r="N11" i="1"/>
  <c r="M11" i="1"/>
  <c r="L11" i="1"/>
  <c r="K11" i="1"/>
  <c r="J11" i="1"/>
  <c r="I11" i="1"/>
  <c r="H11" i="1"/>
  <c r="G11" i="1"/>
  <c r="F11" i="1"/>
  <c r="E11" i="1"/>
  <c r="D11" i="1"/>
  <c r="C11" i="1"/>
  <c r="N10" i="1"/>
  <c r="M10" i="1"/>
  <c r="L10" i="1"/>
  <c r="K10" i="1"/>
  <c r="J10" i="1"/>
  <c r="I10" i="1"/>
  <c r="H10" i="1"/>
  <c r="G10" i="1"/>
  <c r="F10" i="1"/>
  <c r="E10" i="1"/>
  <c r="D10" i="1"/>
  <c r="N9" i="1"/>
  <c r="M9" i="1"/>
  <c r="L9" i="1"/>
  <c r="K9" i="1"/>
  <c r="J9" i="1"/>
  <c r="I9" i="1"/>
  <c r="H9" i="1"/>
  <c r="G9" i="1"/>
  <c r="F9" i="1"/>
  <c r="E9" i="1"/>
  <c r="D9" i="1"/>
  <c r="C9" i="1"/>
  <c r="N8" i="1"/>
  <c r="M8" i="1"/>
  <c r="L8" i="1"/>
  <c r="K8" i="1"/>
  <c r="J8" i="1"/>
  <c r="I8" i="1"/>
  <c r="H8" i="1"/>
  <c r="G8" i="1"/>
  <c r="F8" i="1"/>
  <c r="E8" i="1"/>
  <c r="D8" i="1"/>
  <c r="C8" i="1"/>
  <c r="N7" i="1"/>
  <c r="M7" i="1"/>
  <c r="L7" i="1"/>
  <c r="K7" i="1"/>
  <c r="J7" i="1"/>
  <c r="I7" i="1"/>
  <c r="H7" i="1"/>
  <c r="G7" i="1"/>
  <c r="F7" i="1"/>
  <c r="E7" i="1"/>
  <c r="D7" i="1"/>
  <c r="C7" i="1"/>
  <c r="N6" i="1"/>
  <c r="M6" i="1"/>
  <c r="L6" i="1"/>
  <c r="K6" i="1"/>
  <c r="J6" i="1"/>
  <c r="I6" i="1"/>
  <c r="H6" i="1"/>
  <c r="G6" i="1"/>
  <c r="F6" i="1"/>
  <c r="E6" i="1"/>
  <c r="D6" i="1"/>
  <c r="C6" i="1"/>
  <c r="N5" i="1"/>
  <c r="M5" i="1"/>
  <c r="L5" i="1"/>
  <c r="K5" i="1"/>
  <c r="J5" i="1"/>
  <c r="I5" i="1"/>
  <c r="H5" i="1"/>
  <c r="G5" i="1"/>
  <c r="F5" i="1"/>
  <c r="E5" i="1"/>
  <c r="D5" i="1"/>
  <c r="C5" i="1"/>
  <c r="N4" i="1"/>
  <c r="M4" i="1"/>
  <c r="L4" i="1"/>
  <c r="K4" i="1"/>
  <c r="J4" i="1"/>
  <c r="I4" i="1"/>
  <c r="H4" i="1"/>
  <c r="G4" i="1"/>
  <c r="F4" i="1"/>
  <c r="E4" i="1"/>
  <c r="D4" i="1"/>
  <c r="C4" i="1"/>
</calcChain>
</file>

<file path=xl/sharedStrings.xml><?xml version="1.0" encoding="utf-8"?>
<sst xmlns="http://schemas.openxmlformats.org/spreadsheetml/2006/main" count="1500" uniqueCount="344">
  <si>
    <t>Food and non-alcoholic beverages</t>
  </si>
  <si>
    <t>Alcoholic beverages, tobacco and narcotics</t>
  </si>
  <si>
    <t>Clothing and footwear</t>
  </si>
  <si>
    <t>Housing, water, electricity, gas and other fuels</t>
  </si>
  <si>
    <t>Furnishings, household equipment and routine household maintenance</t>
  </si>
  <si>
    <t>Health</t>
  </si>
  <si>
    <t>Transport</t>
  </si>
  <si>
    <t>Communications</t>
  </si>
  <si>
    <t>Recreation and culture</t>
  </si>
  <si>
    <t>Education</t>
  </si>
  <si>
    <t>Restaurants and hotels</t>
  </si>
  <si>
    <t>Miscellaneous goods and services</t>
  </si>
  <si>
    <t>Cultivation of paddy rice</t>
  </si>
  <si>
    <t>Not directly consumed by households</t>
  </si>
  <si>
    <t>Cultivation of wheat</t>
  </si>
  <si>
    <t>Huysman et al., 2016; Schmidt, 2010; Ivanova et al., 2017.</t>
  </si>
  <si>
    <t>Cultivation of cereal grains nec</t>
  </si>
  <si>
    <t>Cultivation of vegetables, fruit, nuts</t>
  </si>
  <si>
    <t>Cultivation of oil seeds</t>
  </si>
  <si>
    <t>Cultivation of sugar cane, sugar beet</t>
  </si>
  <si>
    <t>Huysman et al., 2016; Schmidt, 2010.</t>
  </si>
  <si>
    <t>Cultivation of plant-based fibers</t>
  </si>
  <si>
    <t>Cultivation of crops nec</t>
  </si>
  <si>
    <t>Cattle farming</t>
  </si>
  <si>
    <t>Pigs farming</t>
  </si>
  <si>
    <t>Poultry farming</t>
  </si>
  <si>
    <t>Meat animals nec</t>
  </si>
  <si>
    <t>Animal products nec</t>
  </si>
  <si>
    <t>Raw milk</t>
  </si>
  <si>
    <t>Wool, silk-worm cocoons</t>
  </si>
  <si>
    <t>Manure treatment (conventional), storage and land application</t>
  </si>
  <si>
    <t>Manure treatment (biogas), storage and land application</t>
  </si>
  <si>
    <t>Forestry, logging and related service activities (02)</t>
  </si>
  <si>
    <t>Derived from Huysman et al., 2016; Schmidt, 2010.</t>
  </si>
  <si>
    <t>Fishing, operating of fish hatcheries and fish farms; service activities incidental to fishing (05)</t>
  </si>
  <si>
    <t>Mining of coal and lignite; extraction of peat (10)</t>
  </si>
  <si>
    <t>Derived from Huysman et al., 2016.</t>
  </si>
  <si>
    <t>Extraction of crude petroleum and services related to crude oil extraction, excluding surveying</t>
  </si>
  <si>
    <t>Extraction of natural gas and services related to natural gas extraction, excluding surveying</t>
  </si>
  <si>
    <t>Extraction, liquefaction, and regasification of other petroleum and gaseous materials</t>
  </si>
  <si>
    <t>Mining of uranium and thorium ores (12)</t>
  </si>
  <si>
    <t>Mining of iron ores</t>
  </si>
  <si>
    <t>Mining of copper ores and concentrates</t>
  </si>
  <si>
    <t>Mining of nickel ores and concentrates</t>
  </si>
  <si>
    <t>Mining of aluminium ores and concentrates</t>
  </si>
  <si>
    <t>Mining of precious metal ores and concentrates</t>
  </si>
  <si>
    <t>Mining of lead, zinc and tin ores and concentrates</t>
  </si>
  <si>
    <t>Mining of other non-ferrous metal ores and concentrates</t>
  </si>
  <si>
    <t>Quarrying of stone</t>
  </si>
  <si>
    <t>Quarrying of sand and clay</t>
  </si>
  <si>
    <t>Mining of chemical and fertilizer minerals, production of salt, other mining and quarrying n.e.c.</t>
  </si>
  <si>
    <t>Derived from Huysman et al., 2016. and Ivanova et al., 2017</t>
  </si>
  <si>
    <t>Processing of meat cattle</t>
  </si>
  <si>
    <t>Processing of meat pigs</t>
  </si>
  <si>
    <t>Processing of meat poultry</t>
  </si>
  <si>
    <t>Production of meat products nec</t>
  </si>
  <si>
    <t>Processing vegetable oils and fats</t>
  </si>
  <si>
    <t>Processing of dairy products</t>
  </si>
  <si>
    <t>Processed rice</t>
  </si>
  <si>
    <t>Sugar refining</t>
  </si>
  <si>
    <t>Processing of Food products nec</t>
  </si>
  <si>
    <t>Manufacture of beverages</t>
  </si>
  <si>
    <t>Manufacture of fish products</t>
  </si>
  <si>
    <t>Manufacture of tobacco products (16)</t>
  </si>
  <si>
    <t>Manufacture of textiles (17)</t>
  </si>
  <si>
    <t>Ivanova et al., 2017.</t>
  </si>
  <si>
    <t>Manufacture of wearing apparel; dressing and dyeing of fur (18)</t>
  </si>
  <si>
    <t>Tanning and dressing of leather; manufacture of luggage, handbags, saddlery, harness and footwear (19)</t>
  </si>
  <si>
    <t>Manufacture of wood and of products of wood and cork, except furniture; manufacture of articles of straw and plaiting materials (20)</t>
  </si>
  <si>
    <t>Re-processing of secondary wood material into new wood material</t>
  </si>
  <si>
    <t>Pulp</t>
  </si>
  <si>
    <t>Re-processing of secondary paper into new pulp</t>
  </si>
  <si>
    <t>Derived from Huysman et al. (2016)</t>
  </si>
  <si>
    <t>Paper</t>
  </si>
  <si>
    <t>Publishing, printing and reproduction of recorded media (22)</t>
  </si>
  <si>
    <t>Manufacture of coke oven products</t>
  </si>
  <si>
    <t>Petroleum Refinery</t>
  </si>
  <si>
    <t>Huysman et al. (2016)</t>
  </si>
  <si>
    <t>Processing of nuclear fuel</t>
  </si>
  <si>
    <t>Plastics, basic</t>
  </si>
  <si>
    <t>Re-processing of secondary plastic into new plastic</t>
  </si>
  <si>
    <t>Derived from Huysman et al. (2016) and Schmidt (2010)</t>
  </si>
  <si>
    <t>N-fertiliser</t>
  </si>
  <si>
    <t>P- and other fertiliser</t>
  </si>
  <si>
    <t>Chemicals nec</t>
  </si>
  <si>
    <t>Manufacture of rubber and plastic products (25)</t>
  </si>
  <si>
    <t>Manufacture of glass and glass products</t>
  </si>
  <si>
    <t>Re-processing of secondary glass into new glass</t>
  </si>
  <si>
    <t>Manufacture of ceramic goods</t>
  </si>
  <si>
    <t>Manufacture of bricks, tiles and construction products, in baked clay</t>
  </si>
  <si>
    <t>Derived from Huysman et al. (2016), Schmidt (2010) and Ivanova et al. (2017)</t>
  </si>
  <si>
    <t>Manufacture of cement, lime and plaster</t>
  </si>
  <si>
    <t>Re-processing of ash into clinker</t>
  </si>
  <si>
    <t>Manufacture of other non-metallic mineral products n.e.c.</t>
  </si>
  <si>
    <t>Manufacture of basic iron and steel and of ferro-alloys and first products thereof</t>
  </si>
  <si>
    <t>Re-processing of secondary steel into new steel</t>
  </si>
  <si>
    <t>Precious metals production</t>
  </si>
  <si>
    <t>Aluminium production</t>
  </si>
  <si>
    <t>Re-processing of secondary aluminium into new aluminium</t>
  </si>
  <si>
    <t>Lead, zinc and tin production</t>
  </si>
  <si>
    <t>Re-processing of secondary lead into new lead</t>
  </si>
  <si>
    <t>Copper production</t>
  </si>
  <si>
    <t>Re-processing of secondary copper into new copper</t>
  </si>
  <si>
    <t>Other non-ferrous metal production</t>
  </si>
  <si>
    <t>Re-processing of secondary other non-ferrous metals into new other non-ferrous metals</t>
  </si>
  <si>
    <t>Casting of metals</t>
  </si>
  <si>
    <t>Manufacture of fabricated metal products, except machinery and equipment (28)</t>
  </si>
  <si>
    <t>Derived from Schmidt (2010)</t>
  </si>
  <si>
    <t>Manufacture of machinery and equipment n.e.c. (29)</t>
  </si>
  <si>
    <t>Manufacture of office machinery and computers (30)</t>
  </si>
  <si>
    <t>Manufacture of electrical machinery and apparatus n.e.c. (31)</t>
  </si>
  <si>
    <t>Derived from Huysman et al. (2016) and Schmidt (2010), using BIO IS (2012) as a complement</t>
  </si>
  <si>
    <t>Manufacture of radio, television and communication equipment and apparatus (32)</t>
  </si>
  <si>
    <t>Manufacture of medical, precision and optical instruments, watches and clocks (33)</t>
  </si>
  <si>
    <t>Manufacture of motor vehicles, trailers and semi-trailers (34)</t>
  </si>
  <si>
    <t>Derived from Huysman et al. (2016) and Ivanova et al. (2017)</t>
  </si>
  <si>
    <t>Manufacture of other transport equipment (35)</t>
  </si>
  <si>
    <t>Manufacture of furniture; manufacturing n.e.c. (36)</t>
  </si>
  <si>
    <t>Derived from Ivanova et al. (2017)</t>
  </si>
  <si>
    <t>Recycling of waste and scrap</t>
  </si>
  <si>
    <t>Recycling of bottles by direct reuse</t>
  </si>
  <si>
    <t>Production of electricity by coal</t>
  </si>
  <si>
    <t>Production of electricity by gas</t>
  </si>
  <si>
    <t>Production of electricity by nuclear</t>
  </si>
  <si>
    <t>Production of electricity by hydro</t>
  </si>
  <si>
    <t>Production of electricity by wind</t>
  </si>
  <si>
    <t>Production of electricity by petroleum and other oil derivatives</t>
  </si>
  <si>
    <t>Production of electricity by biomass and waste</t>
  </si>
  <si>
    <t>Production of electricity by solar photovoltaic</t>
  </si>
  <si>
    <t>Production of electricity by solar thermal</t>
  </si>
  <si>
    <t>Production of electricity by tide, wave, ocean</t>
  </si>
  <si>
    <t>Production of electricity by Geothermal</t>
  </si>
  <si>
    <t>Production of electricity nec</t>
  </si>
  <si>
    <t>Transmission of electricity</t>
  </si>
  <si>
    <t>Distribution and trade of electricity</t>
  </si>
  <si>
    <t>Manufacture of gas;</t>
  </si>
  <si>
    <t>Distribution of gaseous fuels through mains</t>
  </si>
  <si>
    <t>Steam and hot water supply</t>
  </si>
  <si>
    <t>Collection, purification and distribution of water (41)</t>
  </si>
  <si>
    <t>Construction (45)</t>
  </si>
  <si>
    <t>Re-processing of secondary construction material into aggregates</t>
  </si>
  <si>
    <t>Sale, maintenance, repair of motor vehicles, motor vehicles parts, motorcycles, motor cycles parts and accessoiries</t>
  </si>
  <si>
    <t>Retail sale of automotive fuel</t>
  </si>
  <si>
    <t>Wholesale trade and commission trade, except of motor vehicles and motorcycles (51)</t>
  </si>
  <si>
    <t>Derived from Schmidt (2010), using BIO IS (2012) as a complement</t>
  </si>
  <si>
    <t>Retail trade, except of motor vehicles and motorcycles; repair of personal and household goods (52)</t>
  </si>
  <si>
    <t>Hotels and restaurants (55)</t>
  </si>
  <si>
    <t>Transport via railways</t>
  </si>
  <si>
    <t>Other land transport</t>
  </si>
  <si>
    <t>Transport via pipelines</t>
  </si>
  <si>
    <t>Sea and coastal water transport</t>
  </si>
  <si>
    <t>Inland water transport</t>
  </si>
  <si>
    <t>Air transport (62)</t>
  </si>
  <si>
    <t>Supporting and auxiliary transport activities; activities of travel agencies (63)</t>
  </si>
  <si>
    <t>Post and telecommunications (64)</t>
  </si>
  <si>
    <t>Financial intermediation, except insurance and pension funding (65)</t>
  </si>
  <si>
    <t>Insurance and pension funding, except compulsory social security (66)</t>
  </si>
  <si>
    <t>Activities auxiliary to financial intermediation (67)</t>
  </si>
  <si>
    <t>Real estate activities (70)</t>
  </si>
  <si>
    <t>Derived from Ivanova et al. (2017) and Schmidt (2010)</t>
  </si>
  <si>
    <t>Renting of machinery and equipment without operator and of personal and household goods (71)</t>
  </si>
  <si>
    <t>Computer and related activities (72)</t>
  </si>
  <si>
    <t>Research and development (73)</t>
  </si>
  <si>
    <t>Other business activities (74)</t>
  </si>
  <si>
    <t>Public administration and defence; compulsory social security (75)</t>
  </si>
  <si>
    <t>Education (80)</t>
  </si>
  <si>
    <t>Health and social work (85)</t>
  </si>
  <si>
    <t>Incineration of waste: Food</t>
  </si>
  <si>
    <t>Incineration of waste: Paper</t>
  </si>
  <si>
    <t>Incineration of waste: Plastic</t>
  </si>
  <si>
    <t>Incineration of waste: Metals and Inert materials</t>
  </si>
  <si>
    <t>Incineration of waste: Textiles</t>
  </si>
  <si>
    <t>Incineration of waste: Wood</t>
  </si>
  <si>
    <t>Incineration of waste: Oil/Hazardous waste</t>
  </si>
  <si>
    <t>Biogasification of food waste, incl. land application</t>
  </si>
  <si>
    <t>Biogasification of paper, incl. land application</t>
  </si>
  <si>
    <t>Biogasification of sewage slugde, incl. land application</t>
  </si>
  <si>
    <t>Composting of food waste, incl. land application</t>
  </si>
  <si>
    <t>Composting of paper and wood, incl. land application</t>
  </si>
  <si>
    <t>Waste water treatment, food</t>
  </si>
  <si>
    <t>Waste water treatment, other</t>
  </si>
  <si>
    <t>Landfill of waste: Food</t>
  </si>
  <si>
    <t>Landfill of waste: Paper</t>
  </si>
  <si>
    <t>Landfill of waste: Plastic</t>
  </si>
  <si>
    <t>Landfill of waste: Inert/metal/hazardous</t>
  </si>
  <si>
    <t>Landfill of waste: Textiles</t>
  </si>
  <si>
    <t>Landfill of waste: Wood</t>
  </si>
  <si>
    <t>Activities of membership organisation n.e.c. (91)</t>
  </si>
  <si>
    <t>Recreational, cultural and sporting activities (92)</t>
  </si>
  <si>
    <t>Other service activities (93)</t>
  </si>
  <si>
    <t>Private households with employed persons (95)</t>
  </si>
  <si>
    <t>Extra-territorial organizations and bodies</t>
  </si>
  <si>
    <t>Assumption in the context of contradictory values in the literature:
In Huysman et al., 2016: 100% allocation to Food.
In Ivanova et al., 2017: 100% allocation to Clothing.</t>
  </si>
  <si>
    <t>Derived from Huysman et al., 2016; Schmidt, 2010; Ivanova et al., 2017; completed with assumption.</t>
  </si>
  <si>
    <t>By definition of the product and COICOP division</t>
  </si>
  <si>
    <t>Derived from Huysman et al. (2016), Schmidt (2010) and BIO Intelligence Services (2012)</t>
  </si>
  <si>
    <t>Re-processing of secondary precious metals into new precious metals</t>
  </si>
  <si>
    <t>Derived from Schmidt (2010), with modifications based on COICOP definitions.</t>
  </si>
  <si>
    <t>EXIOBASE commodities (in nomenclature of industries)</t>
  </si>
  <si>
    <t>COICOP divisions</t>
  </si>
  <si>
    <t>Elementary flows in EXIOBASE</t>
  </si>
  <si>
    <t>Reference and comments</t>
  </si>
  <si>
    <t>-</t>
  </si>
  <si>
    <t>No effect on impact assessment</t>
  </si>
  <si>
    <t>nitrous oxide</t>
  </si>
  <si>
    <t>methane</t>
  </si>
  <si>
    <t>No direct emissions from households</t>
  </si>
  <si>
    <t>PFCs</t>
  </si>
  <si>
    <t>sulfur hexafluoride</t>
  </si>
  <si>
    <t>nitrogen oxides</t>
  </si>
  <si>
    <t>sulfur oxides</t>
  </si>
  <si>
    <t>ammonia</t>
  </si>
  <si>
    <t>non-methane volatile organic compounds</t>
  </si>
  <si>
    <t>carbon monoxide, fossil</t>
  </si>
  <si>
    <t>lead</t>
  </si>
  <si>
    <t>EEA, 2017a. Approximation based on EEA data relative to the EEA-33 region for the year 2015, considering emissions from Road transport on the one hand, and emissions from Commercial, institutionnal and households (principally occuring from fuel combustion) on the other hand.</t>
  </si>
  <si>
    <t>cadmium</t>
  </si>
  <si>
    <t>mercury</t>
  </si>
  <si>
    <t>Set equivalent to values relative to Cadmium, by assumption.</t>
  </si>
  <si>
    <t>copper</t>
  </si>
  <si>
    <t>nickel</t>
  </si>
  <si>
    <t>selenium</t>
  </si>
  <si>
    <t>zinc</t>
  </si>
  <si>
    <t>aldrin</t>
  </si>
  <si>
    <t>chlordane</t>
  </si>
  <si>
    <t>kepone</t>
  </si>
  <si>
    <t>dieldrin</t>
  </si>
  <si>
    <t>endrin</t>
  </si>
  <si>
    <t>heptachlor</t>
  </si>
  <si>
    <t>hexabromobiphenyl</t>
  </si>
  <si>
    <t>mirex</t>
  </si>
  <si>
    <t>toxaphene</t>
  </si>
  <si>
    <t>hexachlorocyclohexane</t>
  </si>
  <si>
    <t>DDT</t>
  </si>
  <si>
    <t>polychlorinated biphenyls</t>
  </si>
  <si>
    <t>EEA, 2017b. Approximation based on EEA data relative to the EEA-33 region for the year 2015, considering emissions from Road transport on the one hand, and emissions from Commercial, institutionnal and households (principally occuring from fuel combustion) on the other hand.</t>
  </si>
  <si>
    <t>particles (PM2.5 - PM10)</t>
  </si>
  <si>
    <t>polycyclic aromatic hydrocarbons</t>
  </si>
  <si>
    <t>benzene</t>
  </si>
  <si>
    <t>butadiene</t>
  </si>
  <si>
    <t>formaldehyde</t>
  </si>
  <si>
    <t>furan</t>
  </si>
  <si>
    <t>benzo[a]pyrene</t>
  </si>
  <si>
    <t>EEA, 2017b. Approximation based on EEA data relative to PAH in the EEA-33 region for the year 2015, considering emissions from Road transport on the one hand, and emissions from Commercial, institutionnal and households (principally occuring from fuel combustion) on the other hand.</t>
  </si>
  <si>
    <t>PBDEs (exiobase name)</t>
  </si>
  <si>
    <t>benzo[b]fluoranthene</t>
  </si>
  <si>
    <t>benzo[k]fluoranthene</t>
  </si>
  <si>
    <t>indeno(1,2,3-cd)pyrene</t>
  </si>
  <si>
    <t>hexachlorobenzene</t>
  </si>
  <si>
    <t>By assumption, set equivalent to PM2.5 - PM10.</t>
  </si>
  <si>
    <t>slate</t>
  </si>
  <si>
    <t>carbon dioxide</t>
  </si>
  <si>
    <t>uranium</t>
  </si>
  <si>
    <t>iron</t>
  </si>
  <si>
    <t>aluminium</t>
  </si>
  <si>
    <t>oxygen</t>
  </si>
  <si>
    <t>stone</t>
  </si>
  <si>
    <t>Minerals nec. (incl nitrogen and hydrogen) (exiobase name)</t>
  </si>
  <si>
    <t>gold</t>
  </si>
  <si>
    <t>silver</t>
  </si>
  <si>
    <t>tin</t>
  </si>
  <si>
    <t>By definition of the COICOP division</t>
  </si>
  <si>
    <t>No direct use from households</t>
  </si>
  <si>
    <t>arable</t>
  </si>
  <si>
    <t>forest</t>
  </si>
  <si>
    <t>grassland/pasture/meadow</t>
  </si>
  <si>
    <t>Used Other land (exiobase name)</t>
  </si>
  <si>
    <t>urban</t>
  </si>
  <si>
    <t>References and comments</t>
  </si>
  <si>
    <t>Eurostat, 2018. By assumption, the share relative to "Other activities by households" (1%) in Eurostat is reallocated to Housing and Transport COICOP divisions.</t>
  </si>
  <si>
    <t>Carbon dioxide, fossil</t>
  </si>
  <si>
    <t>Carbon dioxide, biogenic</t>
  </si>
  <si>
    <t>No effect on impact assessment (characterization factors set to 0)</t>
  </si>
  <si>
    <t>Eurostat, 2018. By assumption, the share relative to "Other activities by households" (22% in Eurostat) is reallocated to Food and non-alcoholic beverages in COICOP nomenclature.</t>
  </si>
  <si>
    <t>Eurostat, 2018. By assumption, the share relative to "Other activities by households" (37% in Eurostat) is reallocated to Food and non-alcoholic beverages in COICOP nomenclature.</t>
  </si>
  <si>
    <t>HFCs</t>
  </si>
  <si>
    <t>Eurostat, 2018. By assumption, the share relative to "Other activities by households" (2%) in Eurostat is reallocated to Housing and Transport COICOP divisions.</t>
  </si>
  <si>
    <t>Eurostat, 2018. With reallocation of the share relative to "Other activities by households" (39% in Eurostat) to other COICOP divisions considering data on emissions of NMVOCs from the use of paints and solvent containing products by Dutch households in 2008 (BIM, 2010)</t>
  </si>
  <si>
    <t>Eurostat, 2018. By assumption, the share relative to "Other activities by households" (30%) in Eurostat is reallocated to Housing and Miscellaneous goods COICOP divisions (50% each).</t>
  </si>
  <si>
    <t>List of references used in this Supporting Information document</t>
  </si>
  <si>
    <r>
      <rPr>
        <i/>
        <sz val="11"/>
        <color theme="1"/>
        <rFont val="Calibri"/>
        <family val="2"/>
        <scheme val="minor"/>
      </rPr>
      <t xml:space="preserve">Eurostat, 2018. </t>
    </r>
    <r>
      <rPr>
        <sz val="11"/>
        <color theme="1"/>
        <rFont val="Calibri"/>
        <family val="2"/>
        <scheme val="minor"/>
      </rPr>
      <t>Air emissions accounts by NACE Rev. 2 activity. http://ec.europa.eu/eurostat/en/web/products-datasets/-/ENV_AC_AINAH_R2</t>
    </r>
  </si>
  <si>
    <r>
      <rPr>
        <i/>
        <sz val="11"/>
        <color theme="1"/>
        <rFont val="Calibri"/>
        <family val="2"/>
        <scheme val="minor"/>
      </rPr>
      <t>EEA, 2017a.</t>
    </r>
    <r>
      <rPr>
        <sz val="11"/>
        <color theme="1"/>
        <rFont val="Calibri"/>
        <family val="2"/>
        <scheme val="minor"/>
      </rPr>
      <t xml:space="preserve"> Heavy metal emissions. Published 15 Aug 2017.  Last modified 02 Oct 2017. Available at: https://www.eea.europa.eu/data-and-maps/indicators/eea32-heavy-metal-hm-emissions-1/assessment-8 </t>
    </r>
  </si>
  <si>
    <r>
      <rPr>
        <i/>
        <sz val="11"/>
        <color theme="1"/>
        <rFont val="Calibri"/>
        <family val="2"/>
        <scheme val="minor"/>
      </rPr>
      <t>EEA, 2017b.</t>
    </r>
    <r>
      <rPr>
        <sz val="11"/>
        <color theme="1"/>
        <rFont val="Calibri"/>
        <family val="2"/>
        <scheme val="minor"/>
      </rPr>
      <t xml:space="preserve"> Persistent organic pollutant emissions. Published 15 Aug 2017.  Last modified 02 Oct 2017.  Available at: https://www.eea.europa.eu/data-and-maps/indicators/eea32-persistent-organic-pollutant-pop-emissions-1/assessment-8</t>
    </r>
  </si>
  <si>
    <r>
      <rPr>
        <i/>
        <sz val="11"/>
        <color theme="1"/>
        <rFont val="Calibri"/>
        <family val="2"/>
        <scheme val="minor"/>
      </rPr>
      <t>Huysman, S., Schaubroeck, T., Goralczyk, M., Schmindt, J., Dewulf, J., 2016.</t>
    </r>
    <r>
      <rPr>
        <sz val="11"/>
        <color theme="1"/>
        <rFont val="Calibri"/>
        <family val="2"/>
        <scheme val="minor"/>
      </rPr>
      <t xml:space="preserve"> Quantifying
the environmental impacts of a European citizen through a macro-economic approach,
a focus on climate change and resource consumption. J. Clean. Prod. 124,
217–225. http://dx.doi.org/10.1016/j.jclepro.2016.02.098.
</t>
    </r>
  </si>
  <si>
    <r>
      <rPr>
        <i/>
        <sz val="11"/>
        <color theme="1"/>
        <rFont val="Calibri"/>
        <family val="2"/>
        <scheme val="minor"/>
      </rPr>
      <t>Ivanova, D., Vita, G., Steen-Olsen, K., Stadler, K., Melo, P.C., Wood, R., Hertwitch, E.G.,
2017</t>
    </r>
    <r>
      <rPr>
        <sz val="11"/>
        <color theme="1"/>
        <rFont val="Calibri"/>
        <family val="2"/>
        <scheme val="minor"/>
      </rPr>
      <t>. Mapping the carbon footprint of EU regions. Environ. Res. Lett. 28, 054013.
http://dx.doi.org/10.1088./1748.9326/aa6da9.</t>
    </r>
  </si>
  <si>
    <r>
      <rPr>
        <i/>
        <sz val="11"/>
        <color theme="1"/>
        <rFont val="Calibri"/>
        <family val="2"/>
        <scheme val="minor"/>
      </rPr>
      <t>Schmidt, J., 2010</t>
    </r>
    <r>
      <rPr>
        <sz val="11"/>
        <color theme="1"/>
        <rFont val="Calibri"/>
        <family val="2"/>
        <scheme val="minor"/>
      </rPr>
      <t>. Documentation of the data consolidation and calibration exercise, and the scenario parameterization. Deliverable n° 6-1 of the EU FP6-project FORWAST. Retrieved from http://forwast.brgm.fr/.</t>
    </r>
  </si>
  <si>
    <r>
      <rPr>
        <i/>
        <sz val="11"/>
        <color theme="1"/>
        <rFont val="Calibri"/>
        <family val="2"/>
        <scheme val="minor"/>
      </rPr>
      <t xml:space="preserve">BIM, 2010. </t>
    </r>
    <r>
      <rPr>
        <sz val="11"/>
        <color theme="1"/>
        <rFont val="Calibri"/>
        <family val="2"/>
        <scheme val="minor"/>
      </rPr>
      <t xml:space="preserve">NMVOC emissions through domestic solvent use and the use of paints in the Brussels Capital Region MAIN REPORT. Brussels Instituut voor Milieubeheer (BIM/IBGE)
Project number – 11-005441 | Version E | 02-11-2010. http://document.environnement.brussels/opac_css/elecfile/STUD_2010_NMVOC </t>
    </r>
  </si>
  <si>
    <t>Eurostat, 2018. By assumption, the share relative to "Other activities by households" (6%) in Eurostat is reallocated to Housing and Transport COICOP divisions.</t>
  </si>
  <si>
    <t>CFCs</t>
  </si>
  <si>
    <t>HCFCs</t>
  </si>
  <si>
    <t>Emissions (to air, unless specified)</t>
  </si>
  <si>
    <t>Resource use</t>
  </si>
  <si>
    <t>Water consumption</t>
  </si>
  <si>
    <t>Land use</t>
  </si>
  <si>
    <t>arsenic</t>
  </si>
  <si>
    <t>chromium</t>
  </si>
  <si>
    <t>dioxin</t>
  </si>
  <si>
    <t>Eurostat, 2018. By assumption, the share relative to "Other activities by households" (12%) in Eurostat is reallocated to Housing and Transport COICOP divisions.</t>
  </si>
  <si>
    <t>PM2.5</t>
  </si>
  <si>
    <t>Eurostat, 2018. By assumption, the share relative to "Other activities by households" (13%) in Eurostat is reallocated to Housing and Transport COICOP divisions.</t>
  </si>
  <si>
    <t>EEA, 2017b. Approximation based on EEA data relative to polycyclic aromatic hydrocarbons (PAH) in the EEA-33 region for the year 2015, considering emissions from Road transport on the one hand, and emissions from Commercial, institutionnal and households (principally occuring from fuel combustion) on the other hand.</t>
  </si>
  <si>
    <t>PCDD/F (dioxins and furans)</t>
  </si>
  <si>
    <t>TSP (total suspended particulate)</t>
  </si>
  <si>
    <t>phosphorus, total, to water</t>
  </si>
  <si>
    <t>biological oxygen demand, to water</t>
  </si>
  <si>
    <t>phosphorus, total, to soil</t>
  </si>
  <si>
    <t>cadmium, to soil</t>
  </si>
  <si>
    <t>copper, to soil</t>
  </si>
  <si>
    <t>zinc, to soil</t>
  </si>
  <si>
    <t>lead, to soil</t>
  </si>
  <si>
    <t>mercury, to soil</t>
  </si>
  <si>
    <t>chromium, to soil</t>
  </si>
  <si>
    <t>nitrogen, to water</t>
  </si>
  <si>
    <t>nitrogen, to soil</t>
  </si>
  <si>
    <t>nickel, to soil</t>
  </si>
  <si>
    <t>Chemical and fertilizer minerals</t>
  </si>
  <si>
    <t>peat</t>
  </si>
  <si>
    <t>Marine fish catch</t>
  </si>
  <si>
    <t>Gravel and sand</t>
  </si>
  <si>
    <t>Aquatic plants</t>
  </si>
  <si>
    <t>Inland waters fish catch</t>
  </si>
  <si>
    <t>Other (e.g. Aquatic mammals)</t>
  </si>
  <si>
    <t>crude oil</t>
  </si>
  <si>
    <t>natural gas</t>
  </si>
  <si>
    <t>Natural gas liquids</t>
  </si>
  <si>
    <t>Other non-ferrous metal ores</t>
  </si>
  <si>
    <t>Clays and kaolin</t>
  </si>
  <si>
    <t>Limestone, gypsum, chalk, dolomite</t>
  </si>
  <si>
    <t>Other minerals</t>
  </si>
  <si>
    <t>Salt</t>
  </si>
  <si>
    <t>Anthracite</t>
  </si>
  <si>
    <t>Coking coal</t>
  </si>
  <si>
    <t>Other bituminous coal</t>
  </si>
  <si>
    <t>Sub-bituminous coal</t>
  </si>
  <si>
    <t>brown coal</t>
  </si>
  <si>
    <t>PGM ores</t>
  </si>
  <si>
    <t>Water Consumption Blue</t>
  </si>
  <si>
    <t>Water Consumption Green</t>
  </si>
  <si>
    <t>Water Withdrawal Blue</t>
  </si>
  <si>
    <t>By definition of the service and COICOP division</t>
  </si>
  <si>
    <t>Environmental impacts of household consumption in Europe: comparing process-based LCA and environmentally extended input-output analysis</t>
  </si>
  <si>
    <r>
      <t>Valentina Castellani</t>
    </r>
    <r>
      <rPr>
        <vertAlign val="superscript"/>
        <sz val="10"/>
        <color theme="1"/>
        <rFont val="Verdana"/>
        <family val="2"/>
      </rPr>
      <t>a</t>
    </r>
    <r>
      <rPr>
        <sz val="10"/>
        <color theme="1"/>
        <rFont val="Verdana"/>
        <family val="2"/>
      </rPr>
      <t>, Antoine Beylot</t>
    </r>
    <r>
      <rPr>
        <vertAlign val="superscript"/>
        <sz val="10"/>
        <color theme="1"/>
        <rFont val="Verdana"/>
        <family val="2"/>
      </rPr>
      <t>a</t>
    </r>
    <r>
      <rPr>
        <sz val="10"/>
        <color theme="1"/>
        <rFont val="Verdana"/>
        <family val="2"/>
      </rPr>
      <t>, Serenella Sala</t>
    </r>
    <r>
      <rPr>
        <vertAlign val="superscript"/>
        <sz val="10"/>
        <color theme="1"/>
        <rFont val="Verdana"/>
        <family val="2"/>
      </rPr>
      <t>a</t>
    </r>
    <r>
      <rPr>
        <sz val="10"/>
        <color theme="1"/>
        <rFont val="Verdana"/>
        <family val="2"/>
      </rPr>
      <t>*</t>
    </r>
  </si>
  <si>
    <r>
      <t>a</t>
    </r>
    <r>
      <rPr>
        <sz val="10"/>
        <color theme="1"/>
        <rFont val="Verdana"/>
        <family val="2"/>
      </rPr>
      <t>European Commission-Joint Research Centre, Via Enrico Fermi 2749, I-21027 Ispra (VA), Italy</t>
    </r>
  </si>
  <si>
    <t xml:space="preserve">SUPPORTING INFORMATION - S9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11" x14ac:knownFonts="1">
    <font>
      <sz val="11"/>
      <color theme="1"/>
      <name val="Calibri"/>
      <family val="2"/>
      <scheme val="minor"/>
    </font>
    <font>
      <sz val="11"/>
      <color theme="1"/>
      <name val="Calibri"/>
      <family val="2"/>
      <scheme val="minor"/>
    </font>
    <font>
      <b/>
      <sz val="11"/>
      <color theme="1"/>
      <name val="Calibri"/>
      <family val="2"/>
      <scheme val="minor"/>
    </font>
    <font>
      <sz val="11"/>
      <name val="Arial"/>
      <family val="2"/>
    </font>
    <font>
      <sz val="11"/>
      <name val="Calibri"/>
      <family val="2"/>
      <scheme val="minor"/>
    </font>
    <font>
      <i/>
      <sz val="11"/>
      <color rgb="FF7030A0"/>
      <name val="Calibri"/>
      <family val="2"/>
      <scheme val="minor"/>
    </font>
    <font>
      <i/>
      <sz val="11"/>
      <color theme="1"/>
      <name val="Calibri"/>
      <family val="2"/>
      <scheme val="minor"/>
    </font>
    <font>
      <b/>
      <sz val="14"/>
      <color theme="1"/>
      <name val="Verdana"/>
      <family val="2"/>
    </font>
    <font>
      <b/>
      <sz val="16"/>
      <color theme="1"/>
      <name val="Calibri Light"/>
      <family val="2"/>
    </font>
    <font>
      <sz val="10"/>
      <color theme="1"/>
      <name val="Verdana"/>
      <family val="2"/>
    </font>
    <font>
      <vertAlign val="superscript"/>
      <sz val="10"/>
      <color theme="1"/>
      <name val="Verdana"/>
      <family val="2"/>
    </font>
  </fonts>
  <fills count="6">
    <fill>
      <patternFill patternType="none"/>
    </fill>
    <fill>
      <patternFill patternType="gray125"/>
    </fill>
    <fill>
      <patternFill patternType="solid">
        <fgColor theme="7" tint="0.79998168889431442"/>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5" tint="0.79998168889431442"/>
        <bgColor indexed="64"/>
      </patternFill>
    </fill>
  </fills>
  <borders count="29">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diagonal/>
    </border>
  </borders>
  <cellStyleXfs count="3">
    <xf numFmtId="0" fontId="0" fillId="0" borderId="0"/>
    <xf numFmtId="9" fontId="1" fillId="0" borderId="0" applyFont="0" applyFill="0" applyBorder="0" applyAlignment="0" applyProtection="0"/>
    <xf numFmtId="0" fontId="3" fillId="0" borderId="0"/>
  </cellStyleXfs>
  <cellXfs count="96">
    <xf numFmtId="0" fontId="0" fillId="0" borderId="0" xfId="0"/>
    <xf numFmtId="0" fontId="0" fillId="0" borderId="0" xfId="0" applyAlignment="1">
      <alignment horizontal="right" vertical="center"/>
    </xf>
    <xf numFmtId="0" fontId="0" fillId="0" borderId="0" xfId="0" applyAlignment="1">
      <alignment horizontal="center" vertical="center"/>
    </xf>
    <xf numFmtId="0" fontId="2" fillId="0" borderId="0" xfId="0" applyFont="1" applyAlignment="1">
      <alignment horizontal="left" vertical="center" wrapText="1"/>
    </xf>
    <xf numFmtId="0" fontId="0" fillId="0" borderId="0" xfId="0" applyAlignment="1">
      <alignment wrapText="1"/>
    </xf>
    <xf numFmtId="0" fontId="0" fillId="0" borderId="0" xfId="0" applyAlignment="1"/>
    <xf numFmtId="0" fontId="0" fillId="0" borderId="0" xfId="0" applyAlignment="1">
      <alignment horizontal="left" vertical="center" wrapText="1"/>
    </xf>
    <xf numFmtId="164" fontId="0" fillId="0" borderId="0" xfId="0" applyNumberFormat="1" applyAlignment="1">
      <alignment horizontal="center" vertical="center"/>
    </xf>
    <xf numFmtId="0" fontId="0" fillId="0" borderId="0" xfId="0" applyFill="1"/>
    <xf numFmtId="0" fontId="0" fillId="0" borderId="0" xfId="0" applyFill="1" applyAlignment="1">
      <alignment horizontal="left" vertical="center"/>
    </xf>
    <xf numFmtId="0" fontId="5" fillId="0" borderId="0" xfId="0" applyFont="1" applyFill="1"/>
    <xf numFmtId="9" fontId="0" fillId="0" borderId="1" xfId="0" applyNumberFormat="1" applyFont="1" applyFill="1" applyBorder="1" applyAlignment="1">
      <alignment horizontal="center" vertical="center"/>
    </xf>
    <xf numFmtId="9" fontId="0" fillId="0" borderId="1" xfId="0" applyNumberFormat="1" applyFill="1" applyBorder="1" applyAlignment="1">
      <alignment horizontal="center" vertical="center"/>
    </xf>
    <xf numFmtId="9" fontId="0" fillId="0" borderId="1" xfId="1" applyFont="1" applyFill="1" applyBorder="1" applyAlignment="1">
      <alignment horizontal="center" vertical="center"/>
    </xf>
    <xf numFmtId="9" fontId="0" fillId="0" borderId="4" xfId="0" applyNumberFormat="1" applyFont="1" applyFill="1" applyBorder="1" applyAlignment="1">
      <alignment horizontal="center" vertical="center"/>
    </xf>
    <xf numFmtId="9" fontId="0" fillId="0" borderId="5" xfId="0" applyNumberFormat="1" applyFont="1" applyFill="1" applyBorder="1" applyAlignment="1">
      <alignment horizontal="center" vertical="center"/>
    </xf>
    <xf numFmtId="9" fontId="0" fillId="0" borderId="7" xfId="0" applyNumberFormat="1" applyFont="1" applyFill="1" applyBorder="1" applyAlignment="1">
      <alignment horizontal="center" vertical="center"/>
    </xf>
    <xf numFmtId="9" fontId="0" fillId="0" borderId="7" xfId="0" applyNumberFormat="1" applyFill="1" applyBorder="1" applyAlignment="1">
      <alignment horizontal="center" vertical="center"/>
    </xf>
    <xf numFmtId="9" fontId="0" fillId="0" borderId="7" xfId="1" applyFont="1" applyFill="1" applyBorder="1" applyAlignment="1">
      <alignment horizontal="center" vertical="center"/>
    </xf>
    <xf numFmtId="9" fontId="0" fillId="0" borderId="11" xfId="0" applyNumberFormat="1" applyFont="1" applyFill="1" applyBorder="1" applyAlignment="1">
      <alignment horizontal="center" vertical="center"/>
    </xf>
    <xf numFmtId="9" fontId="0" fillId="0" borderId="2" xfId="0" applyNumberFormat="1" applyFont="1" applyFill="1" applyBorder="1" applyAlignment="1">
      <alignment horizontal="center" vertical="center"/>
    </xf>
    <xf numFmtId="9" fontId="0" fillId="0" borderId="2" xfId="0" applyNumberFormat="1" applyFill="1" applyBorder="1" applyAlignment="1">
      <alignment horizontal="center" vertical="center"/>
    </xf>
    <xf numFmtId="9" fontId="0" fillId="0" borderId="2" xfId="1" applyFont="1" applyFill="1" applyBorder="1" applyAlignment="1">
      <alignment horizontal="center" vertical="center"/>
    </xf>
    <xf numFmtId="0" fontId="0" fillId="3" borderId="6" xfId="0" applyFill="1" applyBorder="1" applyAlignment="1">
      <alignment horizontal="right" vertical="center"/>
    </xf>
    <xf numFmtId="0" fontId="0" fillId="3" borderId="7" xfId="0" applyFont="1" applyFill="1" applyBorder="1" applyAlignment="1">
      <alignment horizontal="left" vertical="center" wrapText="1"/>
    </xf>
    <xf numFmtId="0" fontId="0" fillId="3" borderId="7" xfId="0" applyFill="1" applyBorder="1" applyAlignment="1">
      <alignment horizontal="left" vertical="center" wrapText="1"/>
    </xf>
    <xf numFmtId="0" fontId="0" fillId="3" borderId="8" xfId="0" applyFill="1" applyBorder="1" applyAlignment="1">
      <alignment horizontal="right" vertical="center"/>
    </xf>
    <xf numFmtId="0" fontId="0" fillId="3" borderId="10" xfId="0" applyFill="1" applyBorder="1" applyAlignment="1">
      <alignment horizontal="left" vertical="center" wrapText="1"/>
    </xf>
    <xf numFmtId="0" fontId="0" fillId="0" borderId="13" xfId="0" applyBorder="1" applyAlignment="1">
      <alignment horizontal="right" vertical="center"/>
    </xf>
    <xf numFmtId="0" fontId="4" fillId="2" borderId="15" xfId="2" applyNumberFormat="1" applyFont="1" applyFill="1" applyBorder="1" applyAlignment="1">
      <alignment horizontal="center" vertical="center" wrapText="1"/>
    </xf>
    <xf numFmtId="0" fontId="4" fillId="2" borderId="16" xfId="2" applyNumberFormat="1" applyFont="1" applyFill="1" applyBorder="1" applyAlignment="1">
      <alignment horizontal="center" vertical="center" wrapText="1"/>
    </xf>
    <xf numFmtId="0" fontId="4" fillId="0" borderId="14" xfId="2" applyNumberFormat="1" applyFont="1" applyFill="1" applyBorder="1" applyAlignment="1">
      <alignment horizontal="center" vertical="center" wrapText="1"/>
    </xf>
    <xf numFmtId="0" fontId="0" fillId="0" borderId="17" xfId="0" applyFont="1" applyBorder="1" applyAlignment="1">
      <alignment wrapText="1"/>
    </xf>
    <xf numFmtId="0" fontId="0" fillId="0" borderId="18" xfId="0" applyFont="1" applyBorder="1" applyAlignment="1">
      <alignment wrapText="1"/>
    </xf>
    <xf numFmtId="0" fontId="0" fillId="0" borderId="18" xfId="0" applyBorder="1" applyAlignment="1">
      <alignment wrapText="1"/>
    </xf>
    <xf numFmtId="0" fontId="0" fillId="0" borderId="18" xfId="0" applyBorder="1" applyAlignment="1">
      <alignment horizontal="left" vertical="center" wrapText="1"/>
    </xf>
    <xf numFmtId="0" fontId="0" fillId="0" borderId="18" xfId="0" applyFont="1" applyBorder="1" applyAlignment="1">
      <alignment horizontal="left" vertical="center" wrapText="1"/>
    </xf>
    <xf numFmtId="9" fontId="0" fillId="0" borderId="18" xfId="1" applyFont="1" applyBorder="1" applyAlignment="1">
      <alignment horizontal="left" vertical="center" wrapText="1"/>
    </xf>
    <xf numFmtId="0" fontId="0" fillId="0" borderId="18" xfId="0" applyFont="1" applyBorder="1" applyAlignment="1">
      <alignment vertical="center" wrapText="1"/>
    </xf>
    <xf numFmtId="9" fontId="0" fillId="0" borderId="18" xfId="0" applyNumberFormat="1" applyBorder="1" applyAlignment="1">
      <alignment horizontal="left" vertical="center"/>
    </xf>
    <xf numFmtId="0" fontId="0" fillId="3" borderId="3" xfId="0" applyFill="1" applyBorder="1" applyAlignment="1">
      <alignment horizontal="right" vertical="center"/>
    </xf>
    <xf numFmtId="0" fontId="0" fillId="3" borderId="5" xfId="0" applyFont="1" applyFill="1" applyBorder="1" applyAlignment="1">
      <alignment horizontal="left" vertical="center" wrapText="1"/>
    </xf>
    <xf numFmtId="9" fontId="0" fillId="0" borderId="12" xfId="0" applyNumberFormat="1" applyFill="1" applyBorder="1" applyAlignment="1">
      <alignment horizontal="center" vertical="center"/>
    </xf>
    <xf numFmtId="9" fontId="0" fillId="0" borderId="9" xfId="0" applyNumberFormat="1" applyFill="1" applyBorder="1" applyAlignment="1">
      <alignment horizontal="center" vertical="center"/>
    </xf>
    <xf numFmtId="9" fontId="0" fillId="0" borderId="10" xfId="0" applyNumberFormat="1" applyFill="1" applyBorder="1" applyAlignment="1">
      <alignment horizontal="center" vertical="center"/>
    </xf>
    <xf numFmtId="0" fontId="0" fillId="0" borderId="19" xfId="0" applyFont="1" applyBorder="1" applyAlignment="1">
      <alignment horizontal="left" vertical="center" wrapText="1"/>
    </xf>
    <xf numFmtId="0" fontId="2" fillId="0" borderId="14" xfId="0" applyFont="1" applyFill="1" applyBorder="1" applyAlignment="1">
      <alignment horizontal="left" wrapText="1"/>
    </xf>
    <xf numFmtId="0" fontId="0" fillId="0" borderId="0" xfId="0" applyFont="1"/>
    <xf numFmtId="0" fontId="0" fillId="0" borderId="0" xfId="0" applyFont="1" applyAlignment="1">
      <alignment horizontal="left" vertical="center"/>
    </xf>
    <xf numFmtId="9" fontId="0" fillId="0" borderId="1" xfId="1" applyFont="1" applyBorder="1" applyAlignment="1">
      <alignment horizontal="center" vertical="center"/>
    </xf>
    <xf numFmtId="0" fontId="0" fillId="2" borderId="16" xfId="0" applyFont="1" applyFill="1" applyBorder="1" applyAlignment="1">
      <alignment horizontal="center" vertical="center" wrapText="1"/>
    </xf>
    <xf numFmtId="0" fontId="0" fillId="2" borderId="14" xfId="0" applyFont="1" applyFill="1" applyBorder="1" applyAlignment="1">
      <alignment horizontal="center" vertical="center" wrapText="1"/>
    </xf>
    <xf numFmtId="0" fontId="0" fillId="2" borderId="15" xfId="0" applyFont="1" applyFill="1" applyBorder="1" applyAlignment="1">
      <alignment horizontal="center" vertical="center" wrapText="1"/>
    </xf>
    <xf numFmtId="0" fontId="0" fillId="3" borderId="18" xfId="0" applyFont="1" applyFill="1" applyBorder="1" applyAlignment="1">
      <alignment horizontal="left" vertical="center"/>
    </xf>
    <xf numFmtId="0" fontId="0" fillId="3" borderId="19" xfId="0" applyFont="1" applyFill="1" applyBorder="1" applyAlignment="1">
      <alignment horizontal="left" vertical="center"/>
    </xf>
    <xf numFmtId="0" fontId="0" fillId="0" borderId="19" xfId="0" applyFont="1" applyBorder="1" applyAlignment="1">
      <alignment wrapText="1"/>
    </xf>
    <xf numFmtId="9" fontId="0" fillId="0" borderId="3" xfId="1" applyFont="1" applyBorder="1" applyAlignment="1">
      <alignment horizontal="center" vertical="center"/>
    </xf>
    <xf numFmtId="9" fontId="0" fillId="0" borderId="4" xfId="1" applyFont="1" applyBorder="1" applyAlignment="1">
      <alignment horizontal="center" vertical="center"/>
    </xf>
    <xf numFmtId="9" fontId="0" fillId="0" borderId="5" xfId="1" applyFont="1" applyBorder="1" applyAlignment="1">
      <alignment horizontal="center" vertical="center"/>
    </xf>
    <xf numFmtId="9" fontId="0" fillId="0" borderId="6" xfId="1" applyFont="1" applyBorder="1" applyAlignment="1">
      <alignment horizontal="center" vertical="center"/>
    </xf>
    <xf numFmtId="9" fontId="0" fillId="0" borderId="7" xfId="1" applyFont="1" applyBorder="1" applyAlignment="1">
      <alignment horizontal="center" vertical="center"/>
    </xf>
    <xf numFmtId="9" fontId="0" fillId="0" borderId="8" xfId="1" applyFont="1" applyBorder="1" applyAlignment="1">
      <alignment horizontal="center" vertical="center"/>
    </xf>
    <xf numFmtId="9" fontId="0" fillId="0" borderId="9" xfId="1" applyFont="1" applyBorder="1" applyAlignment="1">
      <alignment horizontal="center" vertical="center"/>
    </xf>
    <xf numFmtId="9" fontId="0" fillId="0" borderId="10" xfId="1" applyFont="1" applyBorder="1" applyAlignment="1">
      <alignment horizontal="center" vertical="center"/>
    </xf>
    <xf numFmtId="0" fontId="0" fillId="0" borderId="23" xfId="0" applyFont="1" applyBorder="1" applyAlignment="1">
      <alignment horizontal="center" vertical="center"/>
    </xf>
    <xf numFmtId="0" fontId="3" fillId="0" borderId="0" xfId="0" applyFont="1"/>
    <xf numFmtId="0" fontId="2" fillId="0" borderId="0" xfId="0" applyFont="1"/>
    <xf numFmtId="0" fontId="0" fillId="4" borderId="18" xfId="0" applyFont="1" applyFill="1" applyBorder="1" applyAlignment="1">
      <alignment horizontal="left" vertical="center"/>
    </xf>
    <xf numFmtId="0" fontId="2" fillId="0" borderId="24" xfId="0" applyFont="1" applyBorder="1" applyAlignment="1">
      <alignment horizontal="left"/>
    </xf>
    <xf numFmtId="0" fontId="0" fillId="4" borderId="27" xfId="0" applyFont="1" applyFill="1" applyBorder="1" applyAlignment="1">
      <alignment horizontal="left" vertical="center"/>
    </xf>
    <xf numFmtId="0" fontId="0" fillId="3" borderId="17" xfId="0" applyFont="1" applyFill="1" applyBorder="1" applyAlignment="1">
      <alignment horizontal="left" vertical="center"/>
    </xf>
    <xf numFmtId="0" fontId="0" fillId="5" borderId="17" xfId="0" applyFont="1" applyFill="1" applyBorder="1" applyAlignment="1">
      <alignment horizontal="left" vertical="center"/>
    </xf>
    <xf numFmtId="0" fontId="0" fillId="5" borderId="18" xfId="0" applyFont="1" applyFill="1" applyBorder="1" applyAlignment="1">
      <alignment horizontal="left" vertical="center"/>
    </xf>
    <xf numFmtId="0" fontId="0" fillId="5" borderId="19" xfId="0" applyFont="1" applyFill="1" applyBorder="1" applyAlignment="1">
      <alignment horizontal="left" vertical="center"/>
    </xf>
    <xf numFmtId="0" fontId="0" fillId="4" borderId="28" xfId="0" applyFont="1" applyFill="1" applyBorder="1" applyAlignment="1">
      <alignment horizontal="left" vertical="center"/>
    </xf>
    <xf numFmtId="0" fontId="0" fillId="3" borderId="27" xfId="0" applyFont="1" applyFill="1" applyBorder="1" applyAlignment="1">
      <alignment horizontal="left" vertical="center"/>
    </xf>
    <xf numFmtId="0" fontId="2" fillId="2" borderId="20" xfId="0" applyFont="1" applyFill="1" applyBorder="1" applyAlignment="1">
      <alignment horizontal="center" vertical="center"/>
    </xf>
    <xf numFmtId="0" fontId="2" fillId="2" borderId="21" xfId="0" applyFont="1" applyFill="1" applyBorder="1" applyAlignment="1">
      <alignment horizontal="center" vertical="center"/>
    </xf>
    <xf numFmtId="0" fontId="2" fillId="2" borderId="22" xfId="0" applyFont="1" applyFill="1" applyBorder="1" applyAlignment="1">
      <alignment horizontal="center" vertical="center"/>
    </xf>
    <xf numFmtId="0" fontId="2" fillId="2" borderId="20" xfId="0" applyFont="1" applyFill="1" applyBorder="1" applyAlignment="1">
      <alignment horizontal="center"/>
    </xf>
    <xf numFmtId="0" fontId="2" fillId="2" borderId="21" xfId="0" applyFont="1" applyFill="1" applyBorder="1" applyAlignment="1">
      <alignment horizontal="center"/>
    </xf>
    <xf numFmtId="0" fontId="2" fillId="2" borderId="22" xfId="0" applyFont="1" applyFill="1" applyBorder="1" applyAlignment="1">
      <alignment horizontal="center"/>
    </xf>
    <xf numFmtId="0" fontId="2" fillId="5" borderId="24" xfId="0" applyFont="1" applyFill="1" applyBorder="1" applyAlignment="1">
      <alignment horizontal="center" vertical="center" wrapText="1"/>
    </xf>
    <xf numFmtId="0" fontId="2" fillId="5" borderId="25" xfId="0" applyFont="1" applyFill="1" applyBorder="1" applyAlignment="1">
      <alignment horizontal="center" vertical="center" wrapText="1"/>
    </xf>
    <xf numFmtId="0" fontId="2" fillId="5" borderId="26" xfId="0" applyFont="1" applyFill="1" applyBorder="1" applyAlignment="1">
      <alignment horizontal="center" vertical="center" wrapText="1"/>
    </xf>
    <xf numFmtId="0" fontId="2" fillId="4" borderId="25" xfId="0" applyFont="1" applyFill="1" applyBorder="1" applyAlignment="1">
      <alignment horizontal="center" vertical="center"/>
    </xf>
    <xf numFmtId="0" fontId="2" fillId="3" borderId="24" xfId="0" applyFont="1" applyFill="1" applyBorder="1" applyAlignment="1">
      <alignment horizontal="center" vertical="center"/>
    </xf>
    <xf numFmtId="0" fontId="2" fillId="3" borderId="25" xfId="0" applyFont="1" applyFill="1" applyBorder="1" applyAlignment="1">
      <alignment horizontal="center" vertical="center"/>
    </xf>
    <xf numFmtId="0" fontId="2" fillId="3" borderId="26" xfId="0" applyFont="1" applyFill="1" applyBorder="1" applyAlignment="1">
      <alignment horizontal="center" vertical="center"/>
    </xf>
    <xf numFmtId="0" fontId="2" fillId="2" borderId="24" xfId="0" applyFont="1" applyFill="1" applyBorder="1" applyAlignment="1">
      <alignment horizontal="center" vertical="center"/>
    </xf>
    <xf numFmtId="0" fontId="2" fillId="2" borderId="25" xfId="0" applyFont="1" applyFill="1" applyBorder="1" applyAlignment="1">
      <alignment horizontal="center" vertical="center"/>
    </xf>
    <xf numFmtId="0" fontId="2" fillId="2" borderId="26" xfId="0" applyFont="1" applyFill="1" applyBorder="1" applyAlignment="1">
      <alignment horizontal="center" vertical="center"/>
    </xf>
    <xf numFmtId="0" fontId="8" fillId="0" borderId="0" xfId="0" applyFont="1" applyAlignment="1">
      <alignment vertical="center"/>
    </xf>
    <xf numFmtId="0" fontId="9" fillId="0" borderId="0" xfId="0" applyFont="1" applyAlignment="1">
      <alignment vertical="center"/>
    </xf>
    <xf numFmtId="0" fontId="10" fillId="0" borderId="0" xfId="0" applyFont="1" applyAlignment="1">
      <alignment vertical="center"/>
    </xf>
    <xf numFmtId="0" fontId="7" fillId="0" borderId="0" xfId="0" applyFont="1" applyAlignment="1">
      <alignment horizontal="left" vertical="center" indent="1"/>
    </xf>
  </cellXfs>
  <cellStyles count="3">
    <cellStyle name="Normal" xfId="0" builtinId="0"/>
    <cellStyle name="Normal 2" xfId="2"/>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590551</xdr:colOff>
      <xdr:row>9</xdr:row>
      <xdr:rowOff>19049</xdr:rowOff>
    </xdr:from>
    <xdr:to>
      <xdr:col>12</xdr:col>
      <xdr:colOff>581025</xdr:colOff>
      <xdr:row>23</xdr:row>
      <xdr:rowOff>85725</xdr:rowOff>
    </xdr:to>
    <xdr:sp macro="" textlink="">
      <xdr:nvSpPr>
        <xdr:cNvPr id="2" name="TextBox 1"/>
        <xdr:cNvSpPr txBox="1"/>
      </xdr:nvSpPr>
      <xdr:spPr>
        <a:xfrm>
          <a:off x="590551" y="1847849"/>
          <a:ext cx="7305674" cy="273367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300" b="1"/>
            <a:t>Approach undertaken for the allocation of EXIOBASE products and services to COICOP divisions</a:t>
          </a:r>
        </a:p>
        <a:p>
          <a:endParaRPr lang="en-US" sz="1100"/>
        </a:p>
        <a:p>
          <a:r>
            <a:rPr lang="en-US" sz="1200"/>
            <a:t>In order to match the nomenclature of products and services as used in EXIOBASE 3 with the COICOP nomenclature, a concordance matrix linking each product and service referenced in EXIOBASE 3 to one or more COICOP divisions was constructed. This matrix of allocation of products and services to COICOP divisions (further enabling the calculation of pressures per COICOP division) was primarily derived from the literature, completed with own assumptions considering the scope of EXIOBASE product and service categories on the one hand, and of COICOP divisions on the other hand. Overall, the allocation approach of Huysman et al. (2016) was used as main reference, with complementary use of the ones implemented in Schmidt (2010) and Ivanova et al. (2017) when the corresponding allocation factors appeared more appropriate (for example regarding manufactured products: Machinery and equipment n.e.c. or Office machinery and computers, for which the allocation to COICOP divisions is more complete and detailed in Schmidt; 2010). Moreover, emissions and resource use directly linked to household consumption and to use phase (e.g. NOx emissions from transport) have been allocated to COICOP divisions primarily considering European air emission accounts by sector and activity (Eurostat, 2018).</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2</xdr:col>
      <xdr:colOff>1</xdr:colOff>
      <xdr:row>3</xdr:row>
      <xdr:rowOff>190499</xdr:rowOff>
    </xdr:from>
    <xdr:to>
      <xdr:col>14</xdr:col>
      <xdr:colOff>0</xdr:colOff>
      <xdr:row>25</xdr:row>
      <xdr:rowOff>66675</xdr:rowOff>
    </xdr:to>
    <xdr:sp macro="" textlink="">
      <xdr:nvSpPr>
        <xdr:cNvPr id="2" name="TextBox 1"/>
        <xdr:cNvSpPr txBox="1"/>
      </xdr:nvSpPr>
      <xdr:spPr>
        <a:xfrm>
          <a:off x="1219201" y="761999"/>
          <a:ext cx="7315199" cy="406717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300" b="1"/>
            <a:t>About the correspondence between </a:t>
          </a:r>
          <a:r>
            <a:rPr lang="en-US" sz="1300" b="1" baseline="0"/>
            <a:t>COICOP divisions and BoPs</a:t>
          </a:r>
        </a:p>
        <a:p>
          <a:endParaRPr lang="en-US" sz="1300" b="1" baseline="0"/>
        </a:p>
        <a:p>
          <a:r>
            <a:rPr lang="en-US" sz="1200" b="0"/>
            <a:t>Firstly, the representative products included in the BoPs Appliances and Household Goods are allocated to five different COICOP divisions in the top-down approach, i.e. Miscellaneous goods and services, Furnishings, household equipment and routine household maintenance, Recreation and culture, Communications and Clothing and Footwear. For instance, the major part of small appliances included in the BoP Appliances are allocated to the COICOP division Recreation and culture, whereas big appliances (also known as “white goods”) are allocated to Furnishings. As a first approximation, the sum of the contributions related to the five above-mentioned COICOP divisions in the IO-CF could be compared with the sum of the two baskets (Appliances and Household goods) in the pLCA-CF approach. However, several differences remain, such as the inclusion of services in some of the five COICOP divisions in the top-down approach (e.g. Post and telecommunication services, included in the COICOP division Communications).</a:t>
          </a:r>
        </a:p>
        <a:p>
          <a:r>
            <a:rPr lang="en-US" sz="1200" b="0"/>
            <a:t>Similarly, some expenditures on services (e.g. expenditures related to services of travel agencies) are included in the Transport COICOP division, but excluded from the BoP Mobility. Other expenditures on services (e.g. Real estate services) are included in the COICOP division Housing, water, electricity, gas and other fuels, but excluded from the BoP Housing.</a:t>
          </a:r>
        </a:p>
        <a:p>
          <a:r>
            <a:rPr lang="en-US" sz="1200" b="0"/>
            <a:t>The two approaches have a quite good correspondence regarding food products. The representative products included in BoP Food refer to the COICOP divisions Food and non-alcoholic beverages, and Alcoholic beverages, tobacco and narcotics (but with the exclusion of tobacco and narcotics). Restaurants and hotels are included in the BoP Food only for the food products that are consumed in these two activities, but the remaining impacts of the activities themselves are not considered. </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5</xdr:col>
      <xdr:colOff>394607</xdr:colOff>
      <xdr:row>4</xdr:row>
      <xdr:rowOff>27214</xdr:rowOff>
    </xdr:from>
    <xdr:to>
      <xdr:col>23</xdr:col>
      <xdr:colOff>544286</xdr:colOff>
      <xdr:row>16</xdr:row>
      <xdr:rowOff>0</xdr:rowOff>
    </xdr:to>
    <xdr:sp macro="" textlink="">
      <xdr:nvSpPr>
        <xdr:cNvPr id="3" name="TextBox 2"/>
        <xdr:cNvSpPr txBox="1"/>
      </xdr:nvSpPr>
      <xdr:spPr>
        <a:xfrm>
          <a:off x="20628428" y="2503714"/>
          <a:ext cx="5334001" cy="265339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300" b="1"/>
            <a:t>Note on the column "References and comments"</a:t>
          </a:r>
        </a:p>
        <a:p>
          <a:endParaRPr lang="en-US" sz="1300"/>
        </a:p>
        <a:p>
          <a:r>
            <a:rPr lang="en-US" sz="1300"/>
            <a:t>The terms "derived from" are used when the information drawn from the referenced publication is not exactly used as such.</a:t>
          </a:r>
          <a:r>
            <a:rPr lang="en-US" sz="1300" baseline="0"/>
            <a:t> For example,</a:t>
          </a:r>
          <a:r>
            <a:rPr lang="en-US" sz="1300"/>
            <a:t> any allocation to "Goods" in Huysman et al. (2016)</a:t>
          </a:r>
          <a:r>
            <a:rPr lang="en-US" sz="1300" baseline="0"/>
            <a:t> needs to be reallocated to </a:t>
          </a:r>
          <a:r>
            <a:rPr lang="en-US" sz="1300"/>
            <a:t>several of the COICOP divisions considered in this study.</a:t>
          </a:r>
          <a:r>
            <a:rPr lang="en-US" sz="1300" baseline="0"/>
            <a:t> </a:t>
          </a:r>
        </a:p>
        <a:p>
          <a:endParaRPr lang="en-US" sz="1300"/>
        </a:p>
        <a:p>
          <a:r>
            <a:rPr lang="en-US" sz="1300"/>
            <a:t>Overall,</a:t>
          </a:r>
          <a:r>
            <a:rPr lang="en-US" sz="1300" baseline="0"/>
            <a:t> </a:t>
          </a:r>
          <a:r>
            <a:rPr lang="en-US" sz="1300"/>
            <a:t>Huysman et al. (2016) is used as the main reference. However, in many cases Schmidt (2010) and</a:t>
          </a:r>
          <a:r>
            <a:rPr lang="en-US" sz="1300" baseline="0"/>
            <a:t> </a:t>
          </a:r>
          <a:r>
            <a:rPr lang="en-US" sz="1300"/>
            <a:t>Ivanova et al. (2017) are used as the references instead of Huysman et al. (2016), when the corresponding</a:t>
          </a:r>
          <a:r>
            <a:rPr lang="en-US" sz="1300" baseline="0"/>
            <a:t> allocation factors appeared more appropriate. In addition, </a:t>
          </a:r>
          <a:r>
            <a:rPr lang="en-US" sz="1300"/>
            <a:t>BIO IS (2012) was used as a complementary reference for consistency check.</a:t>
          </a:r>
        </a:p>
        <a:p>
          <a:endParaRPr lang="en-US" sz="1300"/>
        </a:p>
        <a:p>
          <a:endParaRPr lang="en-US" sz="1300"/>
        </a:p>
        <a:p>
          <a:endParaRPr lang="en-US" sz="13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6</xdr:col>
      <xdr:colOff>0</xdr:colOff>
      <xdr:row>3</xdr:row>
      <xdr:rowOff>81643</xdr:rowOff>
    </xdr:from>
    <xdr:to>
      <xdr:col>22</xdr:col>
      <xdr:colOff>408214</xdr:colOff>
      <xdr:row>6</xdr:row>
      <xdr:rowOff>0</xdr:rowOff>
    </xdr:to>
    <xdr:sp macro="" textlink="">
      <xdr:nvSpPr>
        <xdr:cNvPr id="3" name="TextBox 2"/>
        <xdr:cNvSpPr txBox="1"/>
      </xdr:nvSpPr>
      <xdr:spPr>
        <a:xfrm>
          <a:off x="21063857" y="1646464"/>
          <a:ext cx="4082143" cy="87085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300" b="1"/>
            <a:t>Note on the column "References and comments"</a:t>
          </a:r>
        </a:p>
        <a:p>
          <a:endParaRPr lang="en-US" sz="1300"/>
        </a:p>
        <a:p>
          <a:r>
            <a:rPr lang="en-US" sz="1300"/>
            <a:t>When not specified,</a:t>
          </a:r>
          <a:r>
            <a:rPr lang="en-US" sz="1300" baseline="0"/>
            <a:t> the reference year for data is 2011.</a:t>
          </a:r>
          <a:endParaRPr lang="en-US" sz="1300"/>
        </a:p>
        <a:p>
          <a:endParaRPr lang="en-US" sz="1300"/>
        </a:p>
        <a:p>
          <a:endParaRPr lang="en-US" sz="1300"/>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beyloan/Documents/LCInd/Product%20mapping%20EXIOBASEvsCOICOP/Mapping%20of%20COICOP%20categories%20v11_AB_v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Notes"/>
      <sheetName val="Impact_category"/>
      <sheetName val="Product_allocation"/>
      <sheetName val="Product Allocation Sector_VF"/>
      <sheetName val="Product_allocation_Sectors"/>
      <sheetName val="COICOP Nomenclature"/>
      <sheetName val="Product groups"/>
      <sheetName val="FORWAST_map"/>
      <sheetName val="HUYSMAN_map"/>
      <sheetName val="IVANOVA_map"/>
      <sheetName val="Product_allocation_with_IND"/>
      <sheetName val="EUROSTAT"/>
      <sheetName val="FD_extended"/>
      <sheetName val="FD_aggregated"/>
      <sheetName val="merged_nace1-2-exio"/>
    </sheetNames>
    <sheetDataSet>
      <sheetData sheetId="0"/>
      <sheetData sheetId="1"/>
      <sheetData sheetId="2">
        <row r="2">
          <cell r="D2">
            <v>0</v>
          </cell>
          <cell r="E2">
            <v>0</v>
          </cell>
          <cell r="F2">
            <v>0</v>
          </cell>
          <cell r="G2">
            <v>0</v>
          </cell>
          <cell r="H2">
            <v>0</v>
          </cell>
          <cell r="I2">
            <v>0</v>
          </cell>
          <cell r="J2">
            <v>0</v>
          </cell>
          <cell r="K2">
            <v>0</v>
          </cell>
          <cell r="L2">
            <v>0</v>
          </cell>
          <cell r="M2">
            <v>0</v>
          </cell>
          <cell r="N2">
            <v>0</v>
          </cell>
          <cell r="O2">
            <v>0</v>
          </cell>
        </row>
        <row r="3">
          <cell r="D3">
            <v>1</v>
          </cell>
          <cell r="E3">
            <v>0</v>
          </cell>
          <cell r="F3">
            <v>0</v>
          </cell>
          <cell r="G3">
            <v>0</v>
          </cell>
          <cell r="H3">
            <v>0</v>
          </cell>
          <cell r="I3">
            <v>0</v>
          </cell>
          <cell r="J3">
            <v>0</v>
          </cell>
          <cell r="K3">
            <v>0</v>
          </cell>
          <cell r="L3">
            <v>0</v>
          </cell>
          <cell r="M3">
            <v>0</v>
          </cell>
          <cell r="N3">
            <v>0</v>
          </cell>
          <cell r="O3">
            <v>0</v>
          </cell>
        </row>
        <row r="4">
          <cell r="D4">
            <v>1</v>
          </cell>
          <cell r="E4">
            <v>0</v>
          </cell>
          <cell r="F4">
            <v>0</v>
          </cell>
          <cell r="G4">
            <v>0</v>
          </cell>
          <cell r="H4">
            <v>0</v>
          </cell>
          <cell r="I4">
            <v>0</v>
          </cell>
          <cell r="J4">
            <v>0</v>
          </cell>
          <cell r="K4">
            <v>0</v>
          </cell>
          <cell r="L4">
            <v>0</v>
          </cell>
          <cell r="M4">
            <v>0</v>
          </cell>
          <cell r="N4">
            <v>0</v>
          </cell>
          <cell r="O4">
            <v>0</v>
          </cell>
        </row>
        <row r="5">
          <cell r="D5">
            <v>1</v>
          </cell>
          <cell r="E5">
            <v>0</v>
          </cell>
          <cell r="F5">
            <v>0</v>
          </cell>
          <cell r="G5">
            <v>0</v>
          </cell>
          <cell r="H5">
            <v>0</v>
          </cell>
          <cell r="I5">
            <v>0</v>
          </cell>
          <cell r="J5">
            <v>0</v>
          </cell>
          <cell r="K5">
            <v>0</v>
          </cell>
          <cell r="L5">
            <v>0</v>
          </cell>
          <cell r="M5">
            <v>0</v>
          </cell>
          <cell r="N5">
            <v>0</v>
          </cell>
          <cell r="O5">
            <v>0</v>
          </cell>
        </row>
        <row r="6">
          <cell r="D6">
            <v>1</v>
          </cell>
          <cell r="E6">
            <v>0</v>
          </cell>
          <cell r="F6">
            <v>0</v>
          </cell>
          <cell r="G6">
            <v>0</v>
          </cell>
          <cell r="H6">
            <v>0</v>
          </cell>
          <cell r="I6">
            <v>0</v>
          </cell>
          <cell r="J6">
            <v>0</v>
          </cell>
          <cell r="K6">
            <v>0</v>
          </cell>
          <cell r="L6">
            <v>0</v>
          </cell>
          <cell r="M6">
            <v>0</v>
          </cell>
          <cell r="N6">
            <v>0</v>
          </cell>
          <cell r="O6">
            <v>0</v>
          </cell>
        </row>
        <row r="7">
          <cell r="D7">
            <v>1</v>
          </cell>
          <cell r="E7">
            <v>0</v>
          </cell>
          <cell r="F7">
            <v>0</v>
          </cell>
          <cell r="G7">
            <v>0</v>
          </cell>
          <cell r="H7">
            <v>0</v>
          </cell>
          <cell r="I7">
            <v>0</v>
          </cell>
          <cell r="J7">
            <v>0</v>
          </cell>
          <cell r="K7">
            <v>0</v>
          </cell>
          <cell r="L7">
            <v>0</v>
          </cell>
          <cell r="M7">
            <v>0</v>
          </cell>
          <cell r="N7">
            <v>0</v>
          </cell>
          <cell r="O7">
            <v>0</v>
          </cell>
        </row>
        <row r="8">
          <cell r="D8">
            <v>0.33333333333333331</v>
          </cell>
          <cell r="E8">
            <v>0.33333333333333331</v>
          </cell>
          <cell r="F8">
            <v>0.33333333333333331</v>
          </cell>
          <cell r="G8">
            <v>0</v>
          </cell>
          <cell r="H8">
            <v>0</v>
          </cell>
          <cell r="I8">
            <v>0</v>
          </cell>
          <cell r="J8">
            <v>0</v>
          </cell>
          <cell r="K8">
            <v>0</v>
          </cell>
          <cell r="L8">
            <v>0</v>
          </cell>
          <cell r="M8">
            <v>0</v>
          </cell>
          <cell r="N8">
            <v>0</v>
          </cell>
          <cell r="O8">
            <v>0</v>
          </cell>
        </row>
        <row r="9">
          <cell r="D9">
            <v>1</v>
          </cell>
          <cell r="E9">
            <v>0</v>
          </cell>
          <cell r="F9">
            <v>0</v>
          </cell>
          <cell r="G9">
            <v>0</v>
          </cell>
          <cell r="H9">
            <v>0</v>
          </cell>
          <cell r="I9">
            <v>0</v>
          </cell>
          <cell r="J9">
            <v>0</v>
          </cell>
          <cell r="K9">
            <v>0</v>
          </cell>
          <cell r="L9">
            <v>0</v>
          </cell>
          <cell r="M9">
            <v>0</v>
          </cell>
          <cell r="N9">
            <v>0</v>
          </cell>
          <cell r="O9">
            <v>0</v>
          </cell>
        </row>
        <row r="10">
          <cell r="D10">
            <v>0</v>
          </cell>
          <cell r="E10">
            <v>0</v>
          </cell>
          <cell r="F10">
            <v>0</v>
          </cell>
          <cell r="G10">
            <v>0</v>
          </cell>
          <cell r="H10">
            <v>0</v>
          </cell>
          <cell r="I10">
            <v>0</v>
          </cell>
          <cell r="J10">
            <v>0</v>
          </cell>
          <cell r="K10">
            <v>0</v>
          </cell>
          <cell r="L10">
            <v>0</v>
          </cell>
          <cell r="M10">
            <v>0</v>
          </cell>
          <cell r="N10">
            <v>0</v>
          </cell>
          <cell r="O10">
            <v>0</v>
          </cell>
        </row>
        <row r="11">
          <cell r="D11">
            <v>0</v>
          </cell>
          <cell r="E11">
            <v>0</v>
          </cell>
          <cell r="F11">
            <v>0</v>
          </cell>
          <cell r="G11">
            <v>0</v>
          </cell>
          <cell r="H11">
            <v>0</v>
          </cell>
          <cell r="I11">
            <v>0</v>
          </cell>
          <cell r="J11">
            <v>0</v>
          </cell>
          <cell r="K11">
            <v>0</v>
          </cell>
          <cell r="L11">
            <v>0</v>
          </cell>
          <cell r="M11">
            <v>0</v>
          </cell>
          <cell r="N11">
            <v>0</v>
          </cell>
          <cell r="O11">
            <v>0</v>
          </cell>
        </row>
        <row r="12">
          <cell r="D12">
            <v>1</v>
          </cell>
          <cell r="E12">
            <v>0</v>
          </cell>
          <cell r="F12">
            <v>0</v>
          </cell>
          <cell r="G12">
            <v>0</v>
          </cell>
          <cell r="H12">
            <v>0</v>
          </cell>
          <cell r="I12">
            <v>0</v>
          </cell>
          <cell r="J12">
            <v>0</v>
          </cell>
          <cell r="K12">
            <v>0</v>
          </cell>
          <cell r="L12">
            <v>0</v>
          </cell>
          <cell r="M12">
            <v>0</v>
          </cell>
          <cell r="N12">
            <v>0</v>
          </cell>
          <cell r="O12">
            <v>0</v>
          </cell>
        </row>
        <row r="13">
          <cell r="D13">
            <v>1</v>
          </cell>
          <cell r="E13">
            <v>0</v>
          </cell>
          <cell r="F13">
            <v>0</v>
          </cell>
          <cell r="G13">
            <v>0</v>
          </cell>
          <cell r="H13">
            <v>0</v>
          </cell>
          <cell r="I13">
            <v>0</v>
          </cell>
          <cell r="J13">
            <v>0</v>
          </cell>
          <cell r="K13">
            <v>0</v>
          </cell>
          <cell r="L13">
            <v>0</v>
          </cell>
          <cell r="M13">
            <v>0</v>
          </cell>
          <cell r="N13">
            <v>0</v>
          </cell>
          <cell r="O13">
            <v>0</v>
          </cell>
        </row>
        <row r="14">
          <cell r="D14">
            <v>1</v>
          </cell>
          <cell r="E14">
            <v>0</v>
          </cell>
          <cell r="F14">
            <v>0</v>
          </cell>
          <cell r="G14">
            <v>0</v>
          </cell>
          <cell r="H14">
            <v>0</v>
          </cell>
          <cell r="I14">
            <v>0</v>
          </cell>
          <cell r="J14">
            <v>0</v>
          </cell>
          <cell r="K14">
            <v>0</v>
          </cell>
          <cell r="L14">
            <v>0</v>
          </cell>
          <cell r="M14">
            <v>0</v>
          </cell>
          <cell r="N14">
            <v>0</v>
          </cell>
          <cell r="O14">
            <v>0</v>
          </cell>
        </row>
        <row r="15">
          <cell r="D15">
            <v>1</v>
          </cell>
          <cell r="E15">
            <v>0</v>
          </cell>
          <cell r="F15">
            <v>0</v>
          </cell>
          <cell r="G15">
            <v>0</v>
          </cell>
          <cell r="H15">
            <v>0</v>
          </cell>
          <cell r="I15">
            <v>0</v>
          </cell>
          <cell r="J15">
            <v>0</v>
          </cell>
          <cell r="K15">
            <v>0</v>
          </cell>
          <cell r="L15">
            <v>0</v>
          </cell>
          <cell r="M15">
            <v>0</v>
          </cell>
          <cell r="N15">
            <v>0</v>
          </cell>
          <cell r="O15">
            <v>0</v>
          </cell>
        </row>
        <row r="16">
          <cell r="D16">
            <v>0</v>
          </cell>
          <cell r="E16">
            <v>0</v>
          </cell>
          <cell r="G16">
            <v>0</v>
          </cell>
          <cell r="H16">
            <v>0</v>
          </cell>
          <cell r="I16">
            <v>0</v>
          </cell>
          <cell r="J16">
            <v>0</v>
          </cell>
          <cell r="K16">
            <v>0</v>
          </cell>
          <cell r="L16">
            <v>0</v>
          </cell>
          <cell r="M16">
            <v>0</v>
          </cell>
          <cell r="N16">
            <v>0</v>
          </cell>
          <cell r="O16">
            <v>0</v>
          </cell>
        </row>
        <row r="17">
          <cell r="D17">
            <v>0</v>
          </cell>
          <cell r="E17">
            <v>0</v>
          </cell>
          <cell r="F17">
            <v>0</v>
          </cell>
          <cell r="G17">
            <v>0</v>
          </cell>
          <cell r="H17">
            <v>0</v>
          </cell>
          <cell r="I17">
            <v>0</v>
          </cell>
          <cell r="J17">
            <v>0</v>
          </cell>
          <cell r="K17">
            <v>0</v>
          </cell>
          <cell r="L17">
            <v>0</v>
          </cell>
          <cell r="M17">
            <v>0</v>
          </cell>
          <cell r="N17">
            <v>0</v>
          </cell>
          <cell r="O17">
            <v>0</v>
          </cell>
        </row>
        <row r="18">
          <cell r="D18">
            <v>0</v>
          </cell>
          <cell r="E18">
            <v>0</v>
          </cell>
          <cell r="F18">
            <v>0</v>
          </cell>
          <cell r="G18">
            <v>0</v>
          </cell>
          <cell r="H18">
            <v>0</v>
          </cell>
          <cell r="I18">
            <v>0</v>
          </cell>
          <cell r="J18">
            <v>0</v>
          </cell>
          <cell r="K18">
            <v>0</v>
          </cell>
          <cell r="L18">
            <v>0</v>
          </cell>
          <cell r="M18">
            <v>0</v>
          </cell>
          <cell r="N18">
            <v>0</v>
          </cell>
          <cell r="O18">
            <v>0</v>
          </cell>
        </row>
        <row r="19">
          <cell r="D19">
            <v>2.2499999999999999E-2</v>
          </cell>
          <cell r="E19">
            <v>7.4999999999999997E-3</v>
          </cell>
          <cell r="F19">
            <v>0</v>
          </cell>
          <cell r="G19">
            <v>0.72</v>
          </cell>
          <cell r="H19">
            <v>0.25</v>
          </cell>
          <cell r="I19">
            <v>0</v>
          </cell>
          <cell r="J19">
            <v>0</v>
          </cell>
          <cell r="K19">
            <v>0</v>
          </cell>
          <cell r="L19">
            <v>0</v>
          </cell>
          <cell r="M19">
            <v>0</v>
          </cell>
          <cell r="N19">
            <v>0</v>
          </cell>
          <cell r="O19">
            <v>0</v>
          </cell>
        </row>
        <row r="20">
          <cell r="D20">
            <v>1</v>
          </cell>
          <cell r="E20">
            <v>0</v>
          </cell>
          <cell r="F20">
            <v>0</v>
          </cell>
          <cell r="G20">
            <v>0</v>
          </cell>
          <cell r="H20">
            <v>0</v>
          </cell>
          <cell r="I20">
            <v>0</v>
          </cell>
          <cell r="J20">
            <v>0</v>
          </cell>
          <cell r="K20">
            <v>0</v>
          </cell>
          <cell r="L20">
            <v>0</v>
          </cell>
          <cell r="M20">
            <v>0</v>
          </cell>
          <cell r="N20">
            <v>0</v>
          </cell>
          <cell r="O20">
            <v>0</v>
          </cell>
        </row>
        <row r="21">
          <cell r="F21">
            <v>0</v>
          </cell>
          <cell r="H21">
            <v>0</v>
          </cell>
          <cell r="I21">
            <v>0</v>
          </cell>
          <cell r="J21">
            <v>0</v>
          </cell>
          <cell r="K21">
            <v>0</v>
          </cell>
          <cell r="L21">
            <v>0</v>
          </cell>
          <cell r="M21">
            <v>0</v>
          </cell>
          <cell r="N21">
            <v>0</v>
          </cell>
          <cell r="O21">
            <v>0</v>
          </cell>
        </row>
        <row r="23">
          <cell r="F23">
            <v>0</v>
          </cell>
        </row>
        <row r="30">
          <cell r="H30">
            <v>0</v>
          </cell>
          <cell r="I30">
            <v>0</v>
          </cell>
          <cell r="J30">
            <v>0</v>
          </cell>
          <cell r="K30">
            <v>0</v>
          </cell>
          <cell r="L30">
            <v>0</v>
          </cell>
          <cell r="M30">
            <v>0</v>
          </cell>
          <cell r="N30">
            <v>0</v>
          </cell>
          <cell r="O30">
            <v>0</v>
          </cell>
        </row>
        <row r="43">
          <cell r="D43">
            <v>0</v>
          </cell>
          <cell r="E43">
            <v>0</v>
          </cell>
          <cell r="F43">
            <v>0</v>
          </cell>
          <cell r="G43">
            <v>1</v>
          </cell>
          <cell r="H43">
            <v>0</v>
          </cell>
          <cell r="I43">
            <v>0</v>
          </cell>
          <cell r="J43">
            <v>0</v>
          </cell>
          <cell r="K43">
            <v>0</v>
          </cell>
          <cell r="L43">
            <v>0</v>
          </cell>
          <cell r="M43">
            <v>0</v>
          </cell>
          <cell r="N43">
            <v>0</v>
          </cell>
          <cell r="O43">
            <v>0</v>
          </cell>
        </row>
        <row r="44">
          <cell r="D44">
            <v>1</v>
          </cell>
          <cell r="E44">
            <v>0</v>
          </cell>
          <cell r="F44">
            <v>0</v>
          </cell>
          <cell r="G44">
            <v>0</v>
          </cell>
          <cell r="H44">
            <v>0</v>
          </cell>
          <cell r="I44">
            <v>0</v>
          </cell>
          <cell r="J44">
            <v>0</v>
          </cell>
          <cell r="K44">
            <v>0</v>
          </cell>
          <cell r="L44">
            <v>0</v>
          </cell>
          <cell r="M44">
            <v>0</v>
          </cell>
          <cell r="N44">
            <v>0</v>
          </cell>
          <cell r="O44">
            <v>0</v>
          </cell>
        </row>
        <row r="45">
          <cell r="D45">
            <v>1</v>
          </cell>
          <cell r="E45">
            <v>0</v>
          </cell>
          <cell r="F45">
            <v>0</v>
          </cell>
          <cell r="G45">
            <v>0</v>
          </cell>
          <cell r="H45">
            <v>0</v>
          </cell>
          <cell r="I45">
            <v>0</v>
          </cell>
          <cell r="J45">
            <v>0</v>
          </cell>
          <cell r="K45">
            <v>0</v>
          </cell>
          <cell r="L45">
            <v>0</v>
          </cell>
          <cell r="M45">
            <v>0</v>
          </cell>
          <cell r="N45">
            <v>0</v>
          </cell>
          <cell r="O45">
            <v>0</v>
          </cell>
        </row>
        <row r="46">
          <cell r="D46">
            <v>1</v>
          </cell>
          <cell r="E46">
            <v>0</v>
          </cell>
          <cell r="F46">
            <v>0</v>
          </cell>
          <cell r="G46">
            <v>0</v>
          </cell>
          <cell r="H46">
            <v>0</v>
          </cell>
          <cell r="I46">
            <v>0</v>
          </cell>
          <cell r="J46">
            <v>0</v>
          </cell>
          <cell r="K46">
            <v>0</v>
          </cell>
          <cell r="L46">
            <v>0</v>
          </cell>
          <cell r="M46">
            <v>0</v>
          </cell>
          <cell r="N46">
            <v>0</v>
          </cell>
          <cell r="O46">
            <v>0</v>
          </cell>
        </row>
        <row r="47">
          <cell r="D47">
            <v>1</v>
          </cell>
          <cell r="E47">
            <v>0</v>
          </cell>
          <cell r="F47">
            <v>0</v>
          </cell>
          <cell r="G47">
            <v>0</v>
          </cell>
          <cell r="H47">
            <v>0</v>
          </cell>
          <cell r="I47">
            <v>0</v>
          </cell>
          <cell r="J47">
            <v>0</v>
          </cell>
          <cell r="K47">
            <v>0</v>
          </cell>
          <cell r="L47">
            <v>0</v>
          </cell>
          <cell r="M47">
            <v>0</v>
          </cell>
          <cell r="N47">
            <v>0</v>
          </cell>
          <cell r="O47">
            <v>0</v>
          </cell>
        </row>
        <row r="48">
          <cell r="D48">
            <v>1</v>
          </cell>
          <cell r="E48">
            <v>0</v>
          </cell>
          <cell r="F48">
            <v>0</v>
          </cell>
          <cell r="G48">
            <v>0</v>
          </cell>
          <cell r="H48">
            <v>0</v>
          </cell>
          <cell r="I48">
            <v>0</v>
          </cell>
          <cell r="J48">
            <v>0</v>
          </cell>
          <cell r="K48">
            <v>0</v>
          </cell>
          <cell r="L48">
            <v>0</v>
          </cell>
          <cell r="M48">
            <v>0</v>
          </cell>
          <cell r="N48">
            <v>0</v>
          </cell>
          <cell r="O48">
            <v>0</v>
          </cell>
        </row>
        <row r="49">
          <cell r="D49">
            <v>1</v>
          </cell>
          <cell r="E49">
            <v>0</v>
          </cell>
          <cell r="F49">
            <v>0</v>
          </cell>
          <cell r="G49">
            <v>0</v>
          </cell>
          <cell r="H49">
            <v>0</v>
          </cell>
          <cell r="I49">
            <v>0</v>
          </cell>
          <cell r="J49">
            <v>0</v>
          </cell>
          <cell r="K49">
            <v>0</v>
          </cell>
          <cell r="L49">
            <v>0</v>
          </cell>
          <cell r="M49">
            <v>0</v>
          </cell>
          <cell r="N49">
            <v>0</v>
          </cell>
          <cell r="O49">
            <v>0</v>
          </cell>
        </row>
        <row r="50">
          <cell r="D50">
            <v>1</v>
          </cell>
          <cell r="E50">
            <v>0</v>
          </cell>
          <cell r="F50">
            <v>0</v>
          </cell>
          <cell r="G50">
            <v>0</v>
          </cell>
          <cell r="H50">
            <v>0</v>
          </cell>
          <cell r="I50">
            <v>0</v>
          </cell>
          <cell r="J50">
            <v>0</v>
          </cell>
          <cell r="K50">
            <v>0</v>
          </cell>
          <cell r="L50">
            <v>0</v>
          </cell>
          <cell r="M50">
            <v>0</v>
          </cell>
          <cell r="N50">
            <v>0</v>
          </cell>
          <cell r="O50">
            <v>0</v>
          </cell>
        </row>
        <row r="51">
          <cell r="D51">
            <v>1</v>
          </cell>
          <cell r="E51">
            <v>0</v>
          </cell>
          <cell r="F51">
            <v>0</v>
          </cell>
          <cell r="G51">
            <v>0</v>
          </cell>
          <cell r="H51">
            <v>0</v>
          </cell>
          <cell r="I51">
            <v>0</v>
          </cell>
          <cell r="J51">
            <v>0</v>
          </cell>
          <cell r="K51">
            <v>0</v>
          </cell>
          <cell r="L51">
            <v>0</v>
          </cell>
          <cell r="M51">
            <v>0</v>
          </cell>
          <cell r="N51">
            <v>0</v>
          </cell>
          <cell r="O51">
            <v>0</v>
          </cell>
        </row>
        <row r="52">
          <cell r="D52">
            <v>1</v>
          </cell>
          <cell r="E52">
            <v>0</v>
          </cell>
          <cell r="F52">
            <v>0</v>
          </cell>
          <cell r="G52">
            <v>0</v>
          </cell>
          <cell r="H52">
            <v>0</v>
          </cell>
          <cell r="I52">
            <v>0</v>
          </cell>
          <cell r="J52">
            <v>0</v>
          </cell>
          <cell r="K52">
            <v>0</v>
          </cell>
          <cell r="L52">
            <v>0</v>
          </cell>
          <cell r="M52">
            <v>0</v>
          </cell>
          <cell r="N52">
            <v>0</v>
          </cell>
          <cell r="O52">
            <v>0</v>
          </cell>
        </row>
        <row r="53">
          <cell r="D53">
            <v>0.5</v>
          </cell>
          <cell r="E53">
            <v>0.5</v>
          </cell>
          <cell r="F53">
            <v>0</v>
          </cell>
          <cell r="G53">
            <v>0</v>
          </cell>
          <cell r="H53">
            <v>0</v>
          </cell>
          <cell r="I53">
            <v>0</v>
          </cell>
          <cell r="J53">
            <v>0</v>
          </cell>
          <cell r="K53">
            <v>0</v>
          </cell>
          <cell r="L53">
            <v>0</v>
          </cell>
          <cell r="M53">
            <v>0</v>
          </cell>
          <cell r="N53">
            <v>0</v>
          </cell>
          <cell r="O53">
            <v>0</v>
          </cell>
        </row>
        <row r="54">
          <cell r="D54">
            <v>1</v>
          </cell>
          <cell r="E54">
            <v>0</v>
          </cell>
          <cell r="F54">
            <v>0</v>
          </cell>
          <cell r="G54">
            <v>0</v>
          </cell>
          <cell r="H54">
            <v>0</v>
          </cell>
          <cell r="I54">
            <v>0</v>
          </cell>
          <cell r="J54">
            <v>0</v>
          </cell>
          <cell r="K54">
            <v>0</v>
          </cell>
          <cell r="L54">
            <v>0</v>
          </cell>
          <cell r="M54">
            <v>0</v>
          </cell>
          <cell r="N54">
            <v>0</v>
          </cell>
          <cell r="O54">
            <v>0</v>
          </cell>
        </row>
        <row r="55">
          <cell r="D55">
            <v>0</v>
          </cell>
          <cell r="E55">
            <v>1</v>
          </cell>
          <cell r="F55">
            <v>0</v>
          </cell>
          <cell r="G55">
            <v>0</v>
          </cell>
          <cell r="H55">
            <v>0</v>
          </cell>
          <cell r="I55">
            <v>0</v>
          </cell>
          <cell r="J55">
            <v>0</v>
          </cell>
          <cell r="K55">
            <v>0</v>
          </cell>
          <cell r="L55">
            <v>0</v>
          </cell>
          <cell r="M55">
            <v>0</v>
          </cell>
          <cell r="N55">
            <v>0</v>
          </cell>
          <cell r="O55">
            <v>0</v>
          </cell>
        </row>
        <row r="56">
          <cell r="D56">
            <v>0</v>
          </cell>
          <cell r="E56">
            <v>0</v>
          </cell>
          <cell r="F56">
            <v>1</v>
          </cell>
          <cell r="G56">
            <v>0</v>
          </cell>
          <cell r="H56">
            <v>0</v>
          </cell>
          <cell r="I56">
            <v>0</v>
          </cell>
          <cell r="J56">
            <v>0</v>
          </cell>
          <cell r="K56">
            <v>0</v>
          </cell>
          <cell r="L56">
            <v>0</v>
          </cell>
          <cell r="M56">
            <v>0</v>
          </cell>
          <cell r="N56">
            <v>0</v>
          </cell>
          <cell r="O56">
            <v>0</v>
          </cell>
        </row>
        <row r="57">
          <cell r="D57">
            <v>0</v>
          </cell>
          <cell r="E57">
            <v>0</v>
          </cell>
          <cell r="F57">
            <v>1</v>
          </cell>
          <cell r="G57">
            <v>0</v>
          </cell>
          <cell r="H57">
            <v>0</v>
          </cell>
          <cell r="I57">
            <v>0</v>
          </cell>
          <cell r="J57">
            <v>0</v>
          </cell>
          <cell r="K57">
            <v>0</v>
          </cell>
          <cell r="L57">
            <v>0</v>
          </cell>
          <cell r="M57">
            <v>0</v>
          </cell>
          <cell r="N57">
            <v>0</v>
          </cell>
          <cell r="O57">
            <v>0</v>
          </cell>
        </row>
        <row r="58">
          <cell r="D58">
            <v>0</v>
          </cell>
          <cell r="E58">
            <v>0</v>
          </cell>
          <cell r="F58">
            <v>1</v>
          </cell>
          <cell r="G58">
            <v>0</v>
          </cell>
          <cell r="H58">
            <v>0</v>
          </cell>
          <cell r="I58">
            <v>0</v>
          </cell>
          <cell r="J58">
            <v>0</v>
          </cell>
          <cell r="K58">
            <v>0</v>
          </cell>
          <cell r="L58">
            <v>0</v>
          </cell>
          <cell r="M58">
            <v>0</v>
          </cell>
          <cell r="N58">
            <v>0</v>
          </cell>
          <cell r="O58">
            <v>0</v>
          </cell>
        </row>
        <row r="59">
          <cell r="D59">
            <v>2.2499999999999999E-2</v>
          </cell>
          <cell r="E59">
            <v>7.4999999999999997E-3</v>
          </cell>
          <cell r="F59">
            <v>0</v>
          </cell>
          <cell r="G59">
            <v>0.72</v>
          </cell>
          <cell r="H59">
            <v>0.25</v>
          </cell>
          <cell r="I59">
            <v>0</v>
          </cell>
          <cell r="J59">
            <v>0</v>
          </cell>
          <cell r="K59">
            <v>0</v>
          </cell>
          <cell r="L59">
            <v>0</v>
          </cell>
          <cell r="M59">
            <v>0</v>
          </cell>
          <cell r="N59">
            <v>0</v>
          </cell>
          <cell r="O59">
            <v>0</v>
          </cell>
        </row>
        <row r="63">
          <cell r="D63">
            <v>0</v>
          </cell>
          <cell r="E63">
            <v>0</v>
          </cell>
          <cell r="F63">
            <v>0</v>
          </cell>
          <cell r="G63">
            <v>0</v>
          </cell>
          <cell r="H63">
            <v>0</v>
          </cell>
          <cell r="I63">
            <v>0</v>
          </cell>
          <cell r="J63">
            <v>0</v>
          </cell>
          <cell r="K63">
            <v>0</v>
          </cell>
          <cell r="L63">
            <v>1</v>
          </cell>
          <cell r="M63">
            <v>0</v>
          </cell>
          <cell r="N63">
            <v>0</v>
          </cell>
          <cell r="O63">
            <v>0</v>
          </cell>
        </row>
        <row r="64">
          <cell r="D64">
            <v>0</v>
          </cell>
          <cell r="E64">
            <v>0</v>
          </cell>
          <cell r="F64">
            <v>0</v>
          </cell>
          <cell r="G64">
            <v>0</v>
          </cell>
          <cell r="H64">
            <v>0</v>
          </cell>
          <cell r="I64">
            <v>0</v>
          </cell>
          <cell r="J64">
            <v>0</v>
          </cell>
          <cell r="K64">
            <v>0</v>
          </cell>
          <cell r="L64">
            <v>1</v>
          </cell>
          <cell r="M64">
            <v>0</v>
          </cell>
          <cell r="N64">
            <v>0</v>
          </cell>
          <cell r="O64">
            <v>0</v>
          </cell>
        </row>
        <row r="65">
          <cell r="D65">
            <v>0</v>
          </cell>
          <cell r="E65">
            <v>0</v>
          </cell>
          <cell r="F65">
            <v>0</v>
          </cell>
          <cell r="G65">
            <v>1</v>
          </cell>
          <cell r="H65">
            <v>0</v>
          </cell>
          <cell r="I65">
            <v>0</v>
          </cell>
          <cell r="J65">
            <v>0</v>
          </cell>
          <cell r="K65">
            <v>0</v>
          </cell>
          <cell r="L65">
            <v>0</v>
          </cell>
          <cell r="M65">
            <v>0</v>
          </cell>
          <cell r="N65">
            <v>0</v>
          </cell>
          <cell r="O65">
            <v>0</v>
          </cell>
        </row>
        <row r="89">
          <cell r="E89">
            <v>0</v>
          </cell>
          <cell r="F89">
            <v>0</v>
          </cell>
          <cell r="G89">
            <v>0</v>
          </cell>
          <cell r="H89">
            <v>0</v>
          </cell>
          <cell r="I89">
            <v>0</v>
          </cell>
          <cell r="J89">
            <v>0</v>
          </cell>
          <cell r="K89">
            <v>0</v>
          </cell>
          <cell r="M89">
            <v>0</v>
          </cell>
          <cell r="N89">
            <v>0</v>
          </cell>
          <cell r="O89">
            <v>0</v>
          </cell>
        </row>
        <row r="90">
          <cell r="E90">
            <v>0</v>
          </cell>
          <cell r="F90">
            <v>0</v>
          </cell>
          <cell r="G90">
            <v>0</v>
          </cell>
          <cell r="H90">
            <v>0</v>
          </cell>
          <cell r="I90">
            <v>0</v>
          </cell>
          <cell r="J90">
            <v>0</v>
          </cell>
          <cell r="K90">
            <v>0</v>
          </cell>
          <cell r="M90">
            <v>0</v>
          </cell>
          <cell r="N90">
            <v>0</v>
          </cell>
          <cell r="O90">
            <v>0</v>
          </cell>
        </row>
        <row r="91">
          <cell r="D91">
            <v>0</v>
          </cell>
          <cell r="E91">
            <v>0</v>
          </cell>
          <cell r="F91">
            <v>6.3947368421052628E-2</v>
          </cell>
          <cell r="G91">
            <v>0.25578947368421051</v>
          </cell>
          <cell r="H91">
            <v>4.2631578947368423E-2</v>
          </cell>
          <cell r="I91">
            <v>0.12789473684210526</v>
          </cell>
          <cell r="J91">
            <v>7.0000000000000007E-2</v>
          </cell>
          <cell r="K91">
            <v>7.4605263157894744E-2</v>
          </cell>
          <cell r="L91">
            <v>0.24513157894736842</v>
          </cell>
          <cell r="M91">
            <v>0</v>
          </cell>
          <cell r="N91">
            <v>0</v>
          </cell>
          <cell r="O91">
            <v>0.12</v>
          </cell>
        </row>
        <row r="97">
          <cell r="D97">
            <v>0</v>
          </cell>
          <cell r="E97">
            <v>0</v>
          </cell>
          <cell r="F97">
            <v>0</v>
          </cell>
          <cell r="G97">
            <v>0.67</v>
          </cell>
          <cell r="H97">
            <v>0.21</v>
          </cell>
          <cell r="I97">
            <v>0</v>
          </cell>
          <cell r="J97">
            <v>0</v>
          </cell>
          <cell r="K97">
            <v>0.12</v>
          </cell>
          <cell r="L97">
            <v>0</v>
          </cell>
          <cell r="M97">
            <v>0</v>
          </cell>
          <cell r="N97">
            <v>0</v>
          </cell>
          <cell r="O97">
            <v>0</v>
          </cell>
        </row>
        <row r="98">
          <cell r="D98">
            <v>0</v>
          </cell>
          <cell r="E98">
            <v>0</v>
          </cell>
          <cell r="F98">
            <v>0</v>
          </cell>
          <cell r="G98">
            <v>0.52</v>
          </cell>
          <cell r="H98">
            <v>0.48</v>
          </cell>
          <cell r="I98">
            <v>0</v>
          </cell>
          <cell r="J98">
            <v>0</v>
          </cell>
          <cell r="K98">
            <v>0</v>
          </cell>
          <cell r="L98">
            <v>0</v>
          </cell>
          <cell r="M98">
            <v>0</v>
          </cell>
          <cell r="N98">
            <v>0</v>
          </cell>
          <cell r="O98">
            <v>0</v>
          </cell>
        </row>
        <row r="100">
          <cell r="D100">
            <v>0</v>
          </cell>
          <cell r="E100">
            <v>0</v>
          </cell>
          <cell r="F100">
            <v>0</v>
          </cell>
          <cell r="G100">
            <v>0.52</v>
          </cell>
          <cell r="H100">
            <v>0.48</v>
          </cell>
          <cell r="I100">
            <v>0</v>
          </cell>
          <cell r="J100">
            <v>0</v>
          </cell>
          <cell r="K100">
            <v>0</v>
          </cell>
          <cell r="L100">
            <v>0</v>
          </cell>
          <cell r="M100">
            <v>0</v>
          </cell>
          <cell r="N100">
            <v>0</v>
          </cell>
          <cell r="O100">
            <v>0</v>
          </cell>
        </row>
        <row r="101">
          <cell r="D101">
            <v>0</v>
          </cell>
          <cell r="E101">
            <v>0</v>
          </cell>
          <cell r="F101">
            <v>0</v>
          </cell>
          <cell r="G101">
            <v>1</v>
          </cell>
          <cell r="H101">
            <v>0</v>
          </cell>
          <cell r="I101">
            <v>0</v>
          </cell>
          <cell r="J101">
            <v>0</v>
          </cell>
          <cell r="K101">
            <v>0</v>
          </cell>
          <cell r="L101">
            <v>0</v>
          </cell>
          <cell r="M101">
            <v>0</v>
          </cell>
          <cell r="N101">
            <v>0</v>
          </cell>
          <cell r="O101">
            <v>0</v>
          </cell>
        </row>
        <row r="102">
          <cell r="D102">
            <v>0</v>
          </cell>
          <cell r="E102">
            <v>0</v>
          </cell>
          <cell r="F102">
            <v>0</v>
          </cell>
          <cell r="G102">
            <v>1</v>
          </cell>
          <cell r="H102">
            <v>0</v>
          </cell>
          <cell r="I102">
            <v>0</v>
          </cell>
          <cell r="J102">
            <v>0</v>
          </cell>
          <cell r="K102">
            <v>0</v>
          </cell>
          <cell r="L102">
            <v>0</v>
          </cell>
          <cell r="M102">
            <v>0</v>
          </cell>
          <cell r="N102">
            <v>0</v>
          </cell>
          <cell r="O102">
            <v>0</v>
          </cell>
        </row>
        <row r="104">
          <cell r="D104">
            <v>0</v>
          </cell>
          <cell r="E104">
            <v>0</v>
          </cell>
          <cell r="F104">
            <v>0</v>
          </cell>
          <cell r="G104">
            <v>1</v>
          </cell>
          <cell r="H104">
            <v>0</v>
          </cell>
          <cell r="I104">
            <v>0</v>
          </cell>
          <cell r="J104">
            <v>0</v>
          </cell>
          <cell r="K104">
            <v>0</v>
          </cell>
          <cell r="L104">
            <v>0</v>
          </cell>
          <cell r="M104">
            <v>0</v>
          </cell>
          <cell r="N104">
            <v>0</v>
          </cell>
          <cell r="O104">
            <v>0</v>
          </cell>
        </row>
        <row r="105">
          <cell r="D105">
            <v>0</v>
          </cell>
          <cell r="E105">
            <v>0</v>
          </cell>
          <cell r="F105">
            <v>0</v>
          </cell>
          <cell r="G105">
            <v>0</v>
          </cell>
          <cell r="H105">
            <v>0</v>
          </cell>
          <cell r="I105">
            <v>0</v>
          </cell>
          <cell r="J105">
            <v>0</v>
          </cell>
          <cell r="K105">
            <v>0</v>
          </cell>
          <cell r="L105">
            <v>0</v>
          </cell>
          <cell r="M105">
            <v>0</v>
          </cell>
          <cell r="N105">
            <v>0</v>
          </cell>
          <cell r="O105">
            <v>0</v>
          </cell>
        </row>
        <row r="107">
          <cell r="D107">
            <v>0</v>
          </cell>
          <cell r="E107">
            <v>0</v>
          </cell>
          <cell r="F107">
            <v>0</v>
          </cell>
          <cell r="H107">
            <v>0</v>
          </cell>
          <cell r="I107">
            <v>0</v>
          </cell>
          <cell r="J107">
            <v>0</v>
          </cell>
          <cell r="K107">
            <v>0</v>
          </cell>
          <cell r="L107">
            <v>0</v>
          </cell>
          <cell r="M107">
            <v>0</v>
          </cell>
          <cell r="N107">
            <v>0</v>
          </cell>
        </row>
        <row r="109">
          <cell r="D109">
            <v>0</v>
          </cell>
          <cell r="E109">
            <v>0</v>
          </cell>
          <cell r="F109">
            <v>0</v>
          </cell>
          <cell r="G109">
            <v>0</v>
          </cell>
          <cell r="H109">
            <v>0</v>
          </cell>
          <cell r="I109">
            <v>0</v>
          </cell>
          <cell r="J109">
            <v>0</v>
          </cell>
          <cell r="K109">
            <v>0</v>
          </cell>
          <cell r="L109">
            <v>0</v>
          </cell>
          <cell r="M109">
            <v>0</v>
          </cell>
          <cell r="N109">
            <v>0</v>
          </cell>
          <cell r="O109">
            <v>0</v>
          </cell>
        </row>
        <row r="111">
          <cell r="D111">
            <v>0</v>
          </cell>
          <cell r="E111">
            <v>0</v>
          </cell>
          <cell r="F111">
            <v>0</v>
          </cell>
          <cell r="G111">
            <v>0</v>
          </cell>
          <cell r="H111">
            <v>0</v>
          </cell>
          <cell r="I111">
            <v>0</v>
          </cell>
          <cell r="J111">
            <v>0</v>
          </cell>
          <cell r="K111">
            <v>0</v>
          </cell>
          <cell r="L111">
            <v>0</v>
          </cell>
          <cell r="M111">
            <v>0</v>
          </cell>
          <cell r="N111">
            <v>0</v>
          </cell>
          <cell r="O111">
            <v>0</v>
          </cell>
        </row>
        <row r="113">
          <cell r="D113">
            <v>0</v>
          </cell>
          <cell r="E113">
            <v>0</v>
          </cell>
          <cell r="F113">
            <v>0</v>
          </cell>
          <cell r="G113">
            <v>0</v>
          </cell>
          <cell r="H113">
            <v>0</v>
          </cell>
          <cell r="I113">
            <v>0</v>
          </cell>
          <cell r="J113">
            <v>0</v>
          </cell>
          <cell r="K113">
            <v>0</v>
          </cell>
          <cell r="L113">
            <v>0</v>
          </cell>
          <cell r="M113">
            <v>0</v>
          </cell>
          <cell r="N113">
            <v>0</v>
          </cell>
          <cell r="O113">
            <v>0</v>
          </cell>
        </row>
        <row r="115">
          <cell r="D115">
            <v>0</v>
          </cell>
          <cell r="E115">
            <v>0</v>
          </cell>
          <cell r="F115">
            <v>0</v>
          </cell>
          <cell r="G115">
            <v>0</v>
          </cell>
          <cell r="H115">
            <v>0</v>
          </cell>
          <cell r="I115">
            <v>0</v>
          </cell>
          <cell r="J115">
            <v>0</v>
          </cell>
          <cell r="K115">
            <v>0</v>
          </cell>
          <cell r="L115">
            <v>0</v>
          </cell>
          <cell r="M115">
            <v>0</v>
          </cell>
          <cell r="N115">
            <v>0</v>
          </cell>
          <cell r="O115">
            <v>0</v>
          </cell>
        </row>
        <row r="117">
          <cell r="D117">
            <v>0</v>
          </cell>
          <cell r="E117">
            <v>0</v>
          </cell>
          <cell r="F117">
            <v>0</v>
          </cell>
          <cell r="G117">
            <v>1</v>
          </cell>
          <cell r="H117">
            <v>0</v>
          </cell>
          <cell r="I117">
            <v>0</v>
          </cell>
          <cell r="J117">
            <v>0</v>
          </cell>
          <cell r="K117">
            <v>0</v>
          </cell>
          <cell r="L117">
            <v>0</v>
          </cell>
          <cell r="M117">
            <v>0</v>
          </cell>
          <cell r="N117">
            <v>0</v>
          </cell>
          <cell r="O117">
            <v>0</v>
          </cell>
        </row>
        <row r="118">
          <cell r="F118">
            <v>0</v>
          </cell>
          <cell r="G118">
            <v>0.36</v>
          </cell>
          <cell r="H118">
            <v>0.04</v>
          </cell>
          <cell r="I118">
            <v>0</v>
          </cell>
          <cell r="J118">
            <v>0</v>
          </cell>
          <cell r="K118">
            <v>0</v>
          </cell>
          <cell r="L118">
            <v>0.48</v>
          </cell>
          <cell r="M118">
            <v>0</v>
          </cell>
          <cell r="N118">
            <v>0</v>
          </cell>
          <cell r="O118">
            <v>0</v>
          </cell>
        </row>
        <row r="119">
          <cell r="G119">
            <v>0.08</v>
          </cell>
          <cell r="I119">
            <v>0</v>
          </cell>
          <cell r="J119">
            <v>0</v>
          </cell>
          <cell r="K119">
            <v>0</v>
          </cell>
          <cell r="L119">
            <v>0.05</v>
          </cell>
          <cell r="M119">
            <v>0</v>
          </cell>
          <cell r="N119">
            <v>0</v>
          </cell>
          <cell r="O119">
            <v>0</v>
          </cell>
        </row>
        <row r="120">
          <cell r="D120">
            <v>0</v>
          </cell>
          <cell r="E120">
            <v>0</v>
          </cell>
          <cell r="F120">
            <v>0</v>
          </cell>
          <cell r="G120">
            <v>0</v>
          </cell>
          <cell r="H120">
            <v>0</v>
          </cell>
          <cell r="I120">
            <v>0</v>
          </cell>
          <cell r="J120">
            <v>0</v>
          </cell>
          <cell r="K120">
            <v>0</v>
          </cell>
          <cell r="L120">
            <v>1</v>
          </cell>
          <cell r="M120">
            <v>0</v>
          </cell>
          <cell r="N120">
            <v>0</v>
          </cell>
          <cell r="O120">
            <v>0</v>
          </cell>
        </row>
        <row r="121">
          <cell r="D121">
            <v>0</v>
          </cell>
          <cell r="E121">
            <v>0</v>
          </cell>
          <cell r="F121">
            <v>0</v>
          </cell>
          <cell r="G121">
            <v>0</v>
          </cell>
          <cell r="H121">
            <v>0.91</v>
          </cell>
          <cell r="I121">
            <v>0</v>
          </cell>
          <cell r="J121">
            <v>0.04</v>
          </cell>
          <cell r="K121">
            <v>0.03</v>
          </cell>
          <cell r="L121">
            <v>0.02</v>
          </cell>
          <cell r="M121">
            <v>0</v>
          </cell>
          <cell r="N121">
            <v>0</v>
          </cell>
          <cell r="O121">
            <v>0</v>
          </cell>
        </row>
        <row r="122">
          <cell r="D122">
            <v>0</v>
          </cell>
          <cell r="E122">
            <v>0</v>
          </cell>
          <cell r="F122">
            <v>0</v>
          </cell>
          <cell r="G122">
            <v>0</v>
          </cell>
          <cell r="H122">
            <v>0</v>
          </cell>
          <cell r="I122">
            <v>0</v>
          </cell>
          <cell r="J122">
            <v>0</v>
          </cell>
          <cell r="K122">
            <v>0.19</v>
          </cell>
          <cell r="L122">
            <v>0.81</v>
          </cell>
          <cell r="M122">
            <v>0</v>
          </cell>
          <cell r="N122">
            <v>0</v>
          </cell>
          <cell r="O122">
            <v>0</v>
          </cell>
        </row>
        <row r="123">
          <cell r="D123">
            <v>0</v>
          </cell>
          <cell r="E123">
            <v>0</v>
          </cell>
          <cell r="F123">
            <v>0</v>
          </cell>
          <cell r="G123">
            <v>0</v>
          </cell>
          <cell r="H123">
            <v>0</v>
          </cell>
          <cell r="I123">
            <v>0.59</v>
          </cell>
          <cell r="J123">
            <v>0</v>
          </cell>
          <cell r="K123">
            <v>0</v>
          </cell>
          <cell r="L123">
            <v>0.41</v>
          </cell>
          <cell r="M123">
            <v>0</v>
          </cell>
          <cell r="N123">
            <v>0</v>
          </cell>
          <cell r="O123">
            <v>0</v>
          </cell>
        </row>
        <row r="124">
          <cell r="D124">
            <v>0</v>
          </cell>
          <cell r="E124">
            <v>0</v>
          </cell>
          <cell r="F124">
            <v>0</v>
          </cell>
          <cell r="G124">
            <v>0</v>
          </cell>
          <cell r="H124">
            <v>0</v>
          </cell>
          <cell r="I124">
            <v>0</v>
          </cell>
          <cell r="J124">
            <v>1</v>
          </cell>
          <cell r="K124">
            <v>0</v>
          </cell>
          <cell r="L124">
            <v>0</v>
          </cell>
          <cell r="M124">
            <v>0</v>
          </cell>
          <cell r="N124">
            <v>0</v>
          </cell>
          <cell r="O124">
            <v>0</v>
          </cell>
        </row>
        <row r="125">
          <cell r="D125">
            <v>0</v>
          </cell>
          <cell r="E125">
            <v>0</v>
          </cell>
          <cell r="F125">
            <v>0</v>
          </cell>
          <cell r="G125">
            <v>0</v>
          </cell>
          <cell r="H125">
            <v>0</v>
          </cell>
          <cell r="I125">
            <v>0</v>
          </cell>
          <cell r="J125">
            <v>1</v>
          </cell>
          <cell r="K125">
            <v>0</v>
          </cell>
          <cell r="L125">
            <v>0</v>
          </cell>
          <cell r="M125">
            <v>0</v>
          </cell>
          <cell r="N125">
            <v>0</v>
          </cell>
          <cell r="O125">
            <v>0</v>
          </cell>
        </row>
        <row r="126">
          <cell r="D126">
            <v>0</v>
          </cell>
          <cell r="E126">
            <v>0</v>
          </cell>
          <cell r="F126">
            <v>0</v>
          </cell>
          <cell r="G126">
            <v>0</v>
          </cell>
          <cell r="H126">
            <v>1</v>
          </cell>
          <cell r="I126">
            <v>0</v>
          </cell>
          <cell r="J126">
            <v>0</v>
          </cell>
          <cell r="K126">
            <v>0</v>
          </cell>
          <cell r="L126">
            <v>0</v>
          </cell>
          <cell r="M126">
            <v>0</v>
          </cell>
          <cell r="N126">
            <v>0</v>
          </cell>
          <cell r="O126">
            <v>0</v>
          </cell>
        </row>
        <row r="129">
          <cell r="D129">
            <v>0</v>
          </cell>
          <cell r="E129">
            <v>0</v>
          </cell>
          <cell r="F129">
            <v>0</v>
          </cell>
          <cell r="G129">
            <v>1</v>
          </cell>
          <cell r="H129">
            <v>0</v>
          </cell>
          <cell r="I129">
            <v>0</v>
          </cell>
          <cell r="J129">
            <v>0</v>
          </cell>
          <cell r="K129">
            <v>0</v>
          </cell>
          <cell r="L129">
            <v>0</v>
          </cell>
          <cell r="M129">
            <v>0</v>
          </cell>
          <cell r="N129">
            <v>0</v>
          </cell>
          <cell r="O129">
            <v>0</v>
          </cell>
        </row>
        <row r="130">
          <cell r="D130">
            <v>0</v>
          </cell>
          <cell r="E130">
            <v>0</v>
          </cell>
          <cell r="F130">
            <v>0</v>
          </cell>
          <cell r="G130">
            <v>1</v>
          </cell>
          <cell r="H130">
            <v>0</v>
          </cell>
          <cell r="I130">
            <v>0</v>
          </cell>
          <cell r="J130">
            <v>0</v>
          </cell>
          <cell r="K130">
            <v>0</v>
          </cell>
          <cell r="L130">
            <v>0</v>
          </cell>
          <cell r="M130">
            <v>0</v>
          </cell>
          <cell r="N130">
            <v>0</v>
          </cell>
          <cell r="O130">
            <v>0</v>
          </cell>
        </row>
        <row r="131">
          <cell r="D131">
            <v>0</v>
          </cell>
          <cell r="E131">
            <v>0</v>
          </cell>
          <cell r="F131">
            <v>0</v>
          </cell>
          <cell r="G131">
            <v>1</v>
          </cell>
          <cell r="H131">
            <v>0</v>
          </cell>
          <cell r="I131">
            <v>0</v>
          </cell>
          <cell r="J131">
            <v>0</v>
          </cell>
          <cell r="K131">
            <v>0</v>
          </cell>
          <cell r="L131">
            <v>0</v>
          </cell>
          <cell r="M131">
            <v>0</v>
          </cell>
          <cell r="N131">
            <v>0</v>
          </cell>
          <cell r="O131">
            <v>0</v>
          </cell>
        </row>
        <row r="132">
          <cell r="D132">
            <v>0</v>
          </cell>
          <cell r="E132">
            <v>0</v>
          </cell>
          <cell r="F132">
            <v>0</v>
          </cell>
          <cell r="G132">
            <v>1</v>
          </cell>
          <cell r="H132">
            <v>0</v>
          </cell>
          <cell r="I132">
            <v>0</v>
          </cell>
          <cell r="J132">
            <v>0</v>
          </cell>
          <cell r="K132">
            <v>0</v>
          </cell>
          <cell r="L132">
            <v>0</v>
          </cell>
          <cell r="M132">
            <v>0</v>
          </cell>
          <cell r="N132">
            <v>0</v>
          </cell>
          <cell r="O132">
            <v>0</v>
          </cell>
        </row>
        <row r="133">
          <cell r="D133">
            <v>0</v>
          </cell>
          <cell r="E133">
            <v>0</v>
          </cell>
          <cell r="F133">
            <v>0</v>
          </cell>
          <cell r="G133">
            <v>1</v>
          </cell>
          <cell r="H133">
            <v>0</v>
          </cell>
          <cell r="I133">
            <v>0</v>
          </cell>
          <cell r="J133">
            <v>0</v>
          </cell>
          <cell r="K133">
            <v>0</v>
          </cell>
          <cell r="L133">
            <v>0</v>
          </cell>
          <cell r="M133">
            <v>0</v>
          </cell>
          <cell r="N133">
            <v>0</v>
          </cell>
          <cell r="O133">
            <v>0</v>
          </cell>
        </row>
        <row r="134">
          <cell r="D134">
            <v>0</v>
          </cell>
          <cell r="E134">
            <v>0</v>
          </cell>
          <cell r="F134">
            <v>0</v>
          </cell>
          <cell r="G134">
            <v>1</v>
          </cell>
          <cell r="H134">
            <v>0</v>
          </cell>
          <cell r="I134">
            <v>0</v>
          </cell>
          <cell r="J134">
            <v>0</v>
          </cell>
          <cell r="K134">
            <v>0</v>
          </cell>
          <cell r="L134">
            <v>0</v>
          </cell>
          <cell r="M134">
            <v>0</v>
          </cell>
          <cell r="N134">
            <v>0</v>
          </cell>
          <cell r="O134">
            <v>0</v>
          </cell>
        </row>
        <row r="135">
          <cell r="D135">
            <v>0</v>
          </cell>
          <cell r="E135">
            <v>0</v>
          </cell>
          <cell r="F135">
            <v>0</v>
          </cell>
          <cell r="G135">
            <v>1</v>
          </cell>
          <cell r="H135">
            <v>0</v>
          </cell>
          <cell r="I135">
            <v>0</v>
          </cell>
          <cell r="J135">
            <v>0</v>
          </cell>
          <cell r="K135">
            <v>0</v>
          </cell>
          <cell r="L135">
            <v>0</v>
          </cell>
          <cell r="M135">
            <v>0</v>
          </cell>
          <cell r="N135">
            <v>0</v>
          </cell>
          <cell r="O135">
            <v>0</v>
          </cell>
        </row>
        <row r="136">
          <cell r="D136">
            <v>0</v>
          </cell>
          <cell r="E136">
            <v>0</v>
          </cell>
          <cell r="F136">
            <v>0</v>
          </cell>
          <cell r="G136">
            <v>1</v>
          </cell>
          <cell r="H136">
            <v>0</v>
          </cell>
          <cell r="I136">
            <v>0</v>
          </cell>
          <cell r="J136">
            <v>0</v>
          </cell>
          <cell r="K136">
            <v>0</v>
          </cell>
          <cell r="L136">
            <v>0</v>
          </cell>
          <cell r="M136">
            <v>0</v>
          </cell>
          <cell r="N136">
            <v>0</v>
          </cell>
          <cell r="O136">
            <v>0</v>
          </cell>
        </row>
        <row r="137">
          <cell r="D137">
            <v>0</v>
          </cell>
          <cell r="E137">
            <v>0</v>
          </cell>
          <cell r="F137">
            <v>0</v>
          </cell>
          <cell r="G137">
            <v>1</v>
          </cell>
          <cell r="H137">
            <v>0</v>
          </cell>
          <cell r="I137">
            <v>0</v>
          </cell>
          <cell r="J137">
            <v>0</v>
          </cell>
          <cell r="K137">
            <v>0</v>
          </cell>
          <cell r="L137">
            <v>0</v>
          </cell>
          <cell r="M137">
            <v>0</v>
          </cell>
          <cell r="N137">
            <v>0</v>
          </cell>
          <cell r="O137">
            <v>0</v>
          </cell>
        </row>
        <row r="138">
          <cell r="D138">
            <v>0</v>
          </cell>
          <cell r="E138">
            <v>0</v>
          </cell>
          <cell r="F138">
            <v>0</v>
          </cell>
          <cell r="G138">
            <v>1</v>
          </cell>
          <cell r="H138">
            <v>0</v>
          </cell>
          <cell r="I138">
            <v>0</v>
          </cell>
          <cell r="J138">
            <v>0</v>
          </cell>
          <cell r="K138">
            <v>0</v>
          </cell>
          <cell r="L138">
            <v>0</v>
          </cell>
          <cell r="M138">
            <v>0</v>
          </cell>
          <cell r="N138">
            <v>0</v>
          </cell>
          <cell r="O138">
            <v>0</v>
          </cell>
        </row>
        <row r="139">
          <cell r="D139">
            <v>0</v>
          </cell>
          <cell r="E139">
            <v>0</v>
          </cell>
          <cell r="F139">
            <v>0</v>
          </cell>
          <cell r="G139">
            <v>1</v>
          </cell>
          <cell r="H139">
            <v>0</v>
          </cell>
          <cell r="I139">
            <v>0</v>
          </cell>
          <cell r="J139">
            <v>0</v>
          </cell>
          <cell r="K139">
            <v>0</v>
          </cell>
          <cell r="L139">
            <v>0</v>
          </cell>
          <cell r="M139">
            <v>0</v>
          </cell>
          <cell r="N139">
            <v>0</v>
          </cell>
          <cell r="O139">
            <v>0</v>
          </cell>
        </row>
        <row r="140">
          <cell r="D140">
            <v>0</v>
          </cell>
          <cell r="E140">
            <v>0</v>
          </cell>
          <cell r="F140">
            <v>0</v>
          </cell>
          <cell r="G140">
            <v>1</v>
          </cell>
          <cell r="H140">
            <v>0</v>
          </cell>
          <cell r="I140">
            <v>0</v>
          </cell>
          <cell r="J140">
            <v>0</v>
          </cell>
          <cell r="K140">
            <v>0</v>
          </cell>
          <cell r="L140">
            <v>0</v>
          </cell>
          <cell r="M140">
            <v>0</v>
          </cell>
          <cell r="N140">
            <v>0</v>
          </cell>
          <cell r="O140">
            <v>0</v>
          </cell>
        </row>
        <row r="142">
          <cell r="D142">
            <v>0</v>
          </cell>
          <cell r="E142">
            <v>0</v>
          </cell>
          <cell r="F142">
            <v>0</v>
          </cell>
          <cell r="G142">
            <v>1</v>
          </cell>
          <cell r="H142">
            <v>0</v>
          </cell>
          <cell r="I142">
            <v>0</v>
          </cell>
          <cell r="J142">
            <v>0</v>
          </cell>
          <cell r="K142">
            <v>0</v>
          </cell>
          <cell r="L142">
            <v>0</v>
          </cell>
          <cell r="M142">
            <v>0</v>
          </cell>
          <cell r="N142">
            <v>0</v>
          </cell>
          <cell r="O142">
            <v>0</v>
          </cell>
        </row>
        <row r="151">
          <cell r="D151">
            <v>0</v>
          </cell>
          <cell r="E151">
            <v>0</v>
          </cell>
          <cell r="F151">
            <v>0</v>
          </cell>
          <cell r="G151">
            <v>1</v>
          </cell>
          <cell r="H151">
            <v>0</v>
          </cell>
          <cell r="I151">
            <v>0</v>
          </cell>
          <cell r="J151">
            <v>0</v>
          </cell>
          <cell r="K151">
            <v>0</v>
          </cell>
          <cell r="L151">
            <v>0</v>
          </cell>
          <cell r="M151">
            <v>0</v>
          </cell>
          <cell r="N151">
            <v>0</v>
          </cell>
          <cell r="O151">
            <v>0</v>
          </cell>
        </row>
        <row r="153">
          <cell r="D153">
            <v>0</v>
          </cell>
          <cell r="E153">
            <v>0</v>
          </cell>
          <cell r="F153">
            <v>0</v>
          </cell>
          <cell r="G153">
            <v>0</v>
          </cell>
          <cell r="H153">
            <v>0</v>
          </cell>
          <cell r="I153">
            <v>0</v>
          </cell>
          <cell r="J153">
            <v>1</v>
          </cell>
          <cell r="K153">
            <v>0</v>
          </cell>
          <cell r="L153">
            <v>0</v>
          </cell>
          <cell r="M153">
            <v>0</v>
          </cell>
          <cell r="N153">
            <v>0</v>
          </cell>
          <cell r="O153">
            <v>0</v>
          </cell>
        </row>
        <row r="154">
          <cell r="D154">
            <v>0</v>
          </cell>
          <cell r="E154">
            <v>0</v>
          </cell>
          <cell r="F154">
            <v>0</v>
          </cell>
          <cell r="G154">
            <v>0</v>
          </cell>
          <cell r="H154">
            <v>0</v>
          </cell>
          <cell r="I154">
            <v>0</v>
          </cell>
          <cell r="J154">
            <v>1</v>
          </cell>
          <cell r="K154">
            <v>0</v>
          </cell>
          <cell r="L154">
            <v>0</v>
          </cell>
          <cell r="M154">
            <v>0</v>
          </cell>
          <cell r="N154">
            <v>0</v>
          </cell>
          <cell r="O154">
            <v>0</v>
          </cell>
        </row>
        <row r="155">
          <cell r="D155">
            <v>0.1666</v>
          </cell>
          <cell r="E155">
            <v>3.4000000000000002E-3</v>
          </cell>
          <cell r="F155">
            <v>0.04</v>
          </cell>
          <cell r="G155">
            <v>0.13</v>
          </cell>
          <cell r="H155">
            <v>0.13</v>
          </cell>
          <cell r="I155">
            <v>0.09</v>
          </cell>
          <cell r="J155">
            <v>0</v>
          </cell>
          <cell r="K155">
            <v>0.05</v>
          </cell>
          <cell r="L155">
            <v>0.16</v>
          </cell>
          <cell r="M155">
            <v>0.08</v>
          </cell>
          <cell r="N155">
            <v>0</v>
          </cell>
          <cell r="O155">
            <v>0.15</v>
          </cell>
        </row>
        <row r="156">
          <cell r="D156">
            <v>0.1666</v>
          </cell>
          <cell r="E156">
            <v>3.4000000000000002E-3</v>
          </cell>
          <cell r="F156">
            <v>0.04</v>
          </cell>
          <cell r="G156">
            <v>0.19500000000000001</v>
          </cell>
          <cell r="H156">
            <v>6.5000000000000002E-2</v>
          </cell>
          <cell r="I156">
            <v>0.09</v>
          </cell>
          <cell r="J156">
            <v>0</v>
          </cell>
          <cell r="K156">
            <v>0.05</v>
          </cell>
          <cell r="L156">
            <v>0.16</v>
          </cell>
          <cell r="M156">
            <v>0.08</v>
          </cell>
          <cell r="N156">
            <v>0</v>
          </cell>
          <cell r="O156">
            <v>0.15</v>
          </cell>
        </row>
        <row r="157">
          <cell r="D157">
            <v>0</v>
          </cell>
          <cell r="E157">
            <v>0</v>
          </cell>
          <cell r="F157">
            <v>0</v>
          </cell>
          <cell r="G157">
            <v>0</v>
          </cell>
          <cell r="H157">
            <v>0</v>
          </cell>
          <cell r="I157">
            <v>0</v>
          </cell>
          <cell r="J157">
            <v>0</v>
          </cell>
          <cell r="K157">
            <v>0</v>
          </cell>
          <cell r="L157">
            <v>0</v>
          </cell>
          <cell r="M157">
            <v>0</v>
          </cell>
          <cell r="N157">
            <v>1</v>
          </cell>
          <cell r="O157">
            <v>0</v>
          </cell>
        </row>
        <row r="158">
          <cell r="D158">
            <v>0</v>
          </cell>
          <cell r="E158">
            <v>0</v>
          </cell>
          <cell r="F158">
            <v>0</v>
          </cell>
          <cell r="G158">
            <v>0</v>
          </cell>
          <cell r="H158">
            <v>0</v>
          </cell>
          <cell r="I158">
            <v>0</v>
          </cell>
          <cell r="J158">
            <v>1</v>
          </cell>
          <cell r="K158">
            <v>0</v>
          </cell>
          <cell r="L158">
            <v>0</v>
          </cell>
          <cell r="M158">
            <v>0</v>
          </cell>
          <cell r="N158">
            <v>0</v>
          </cell>
          <cell r="O158">
            <v>0</v>
          </cell>
        </row>
        <row r="159">
          <cell r="D159">
            <v>0</v>
          </cell>
          <cell r="E159">
            <v>0</v>
          </cell>
          <cell r="F159">
            <v>0</v>
          </cell>
          <cell r="G159">
            <v>0</v>
          </cell>
          <cell r="H159">
            <v>0</v>
          </cell>
          <cell r="I159">
            <v>0</v>
          </cell>
          <cell r="J159">
            <v>1</v>
          </cell>
          <cell r="K159">
            <v>0</v>
          </cell>
          <cell r="L159">
            <v>0</v>
          </cell>
          <cell r="M159">
            <v>0</v>
          </cell>
          <cell r="N159">
            <v>0</v>
          </cell>
          <cell r="O159">
            <v>0</v>
          </cell>
        </row>
        <row r="160">
          <cell r="D160">
            <v>0</v>
          </cell>
          <cell r="E160">
            <v>0</v>
          </cell>
          <cell r="F160">
            <v>0</v>
          </cell>
          <cell r="G160">
            <v>0</v>
          </cell>
          <cell r="H160">
            <v>0</v>
          </cell>
          <cell r="I160">
            <v>0</v>
          </cell>
          <cell r="J160">
            <v>1</v>
          </cell>
          <cell r="K160">
            <v>0</v>
          </cell>
          <cell r="L160">
            <v>0</v>
          </cell>
          <cell r="M160">
            <v>0</v>
          </cell>
          <cell r="N160">
            <v>0</v>
          </cell>
          <cell r="O160">
            <v>0</v>
          </cell>
        </row>
        <row r="161">
          <cell r="D161">
            <v>0</v>
          </cell>
          <cell r="E161">
            <v>0</v>
          </cell>
          <cell r="F161">
            <v>0</v>
          </cell>
          <cell r="G161">
            <v>0</v>
          </cell>
          <cell r="H161">
            <v>0</v>
          </cell>
          <cell r="I161">
            <v>0</v>
          </cell>
          <cell r="J161">
            <v>1</v>
          </cell>
          <cell r="K161">
            <v>0</v>
          </cell>
          <cell r="L161">
            <v>0</v>
          </cell>
          <cell r="M161">
            <v>0</v>
          </cell>
          <cell r="N161">
            <v>0</v>
          </cell>
          <cell r="O161">
            <v>0</v>
          </cell>
        </row>
        <row r="162">
          <cell r="D162">
            <v>0</v>
          </cell>
          <cell r="E162">
            <v>0</v>
          </cell>
          <cell r="F162">
            <v>0</v>
          </cell>
          <cell r="G162">
            <v>0</v>
          </cell>
          <cell r="H162">
            <v>0</v>
          </cell>
          <cell r="I162">
            <v>0</v>
          </cell>
          <cell r="J162">
            <v>1</v>
          </cell>
          <cell r="K162">
            <v>0</v>
          </cell>
          <cell r="L162">
            <v>0</v>
          </cell>
          <cell r="M162">
            <v>0</v>
          </cell>
          <cell r="N162">
            <v>0</v>
          </cell>
          <cell r="O162">
            <v>0</v>
          </cell>
        </row>
        <row r="163">
          <cell r="D163">
            <v>0</v>
          </cell>
          <cell r="E163">
            <v>0</v>
          </cell>
          <cell r="F163">
            <v>0</v>
          </cell>
          <cell r="G163">
            <v>0</v>
          </cell>
          <cell r="H163">
            <v>0</v>
          </cell>
          <cell r="I163">
            <v>0</v>
          </cell>
          <cell r="J163">
            <v>1</v>
          </cell>
          <cell r="K163">
            <v>0</v>
          </cell>
          <cell r="L163">
            <v>0</v>
          </cell>
          <cell r="M163">
            <v>0</v>
          </cell>
          <cell r="N163">
            <v>0</v>
          </cell>
          <cell r="O163">
            <v>0</v>
          </cell>
        </row>
        <row r="164">
          <cell r="D164">
            <v>0</v>
          </cell>
          <cell r="E164">
            <v>0</v>
          </cell>
          <cell r="F164">
            <v>0</v>
          </cell>
          <cell r="G164">
            <v>0</v>
          </cell>
          <cell r="H164">
            <v>0</v>
          </cell>
          <cell r="I164">
            <v>0</v>
          </cell>
          <cell r="J164">
            <v>1</v>
          </cell>
          <cell r="K164">
            <v>0</v>
          </cell>
          <cell r="L164">
            <v>0</v>
          </cell>
          <cell r="M164">
            <v>0</v>
          </cell>
          <cell r="N164">
            <v>0</v>
          </cell>
          <cell r="O164">
            <v>0</v>
          </cell>
        </row>
        <row r="165">
          <cell r="D165">
            <v>0</v>
          </cell>
          <cell r="E165">
            <v>0</v>
          </cell>
          <cell r="F165">
            <v>0</v>
          </cell>
          <cell r="G165">
            <v>0</v>
          </cell>
          <cell r="H165">
            <v>0</v>
          </cell>
          <cell r="I165">
            <v>0</v>
          </cell>
          <cell r="J165">
            <v>0</v>
          </cell>
          <cell r="K165">
            <v>1</v>
          </cell>
          <cell r="L165">
            <v>0</v>
          </cell>
          <cell r="M165">
            <v>0</v>
          </cell>
          <cell r="N165">
            <v>0</v>
          </cell>
          <cell r="O165">
            <v>0</v>
          </cell>
        </row>
        <row r="166">
          <cell r="D166">
            <v>0</v>
          </cell>
          <cell r="E166">
            <v>0</v>
          </cell>
          <cell r="F166">
            <v>0</v>
          </cell>
          <cell r="G166">
            <v>0</v>
          </cell>
          <cell r="H166">
            <v>0</v>
          </cell>
          <cell r="I166">
            <v>0</v>
          </cell>
          <cell r="J166">
            <v>0</v>
          </cell>
          <cell r="K166">
            <v>0</v>
          </cell>
          <cell r="L166">
            <v>0</v>
          </cell>
          <cell r="M166">
            <v>0</v>
          </cell>
          <cell r="N166">
            <v>0</v>
          </cell>
          <cell r="O166">
            <v>1</v>
          </cell>
        </row>
        <row r="167">
          <cell r="D167">
            <v>0</v>
          </cell>
          <cell r="E167">
            <v>0</v>
          </cell>
          <cell r="F167">
            <v>0</v>
          </cell>
          <cell r="G167">
            <v>0</v>
          </cell>
          <cell r="H167">
            <v>0</v>
          </cell>
          <cell r="I167">
            <v>0</v>
          </cell>
          <cell r="J167">
            <v>0</v>
          </cell>
          <cell r="K167">
            <v>0</v>
          </cell>
          <cell r="L167">
            <v>0</v>
          </cell>
          <cell r="M167">
            <v>0</v>
          </cell>
          <cell r="N167">
            <v>0</v>
          </cell>
          <cell r="O167">
            <v>1</v>
          </cell>
        </row>
        <row r="168">
          <cell r="D168">
            <v>0</v>
          </cell>
          <cell r="E168">
            <v>0</v>
          </cell>
          <cell r="F168">
            <v>0</v>
          </cell>
          <cell r="G168">
            <v>0</v>
          </cell>
          <cell r="H168">
            <v>0</v>
          </cell>
          <cell r="I168">
            <v>0</v>
          </cell>
          <cell r="J168">
            <v>0</v>
          </cell>
          <cell r="K168">
            <v>0</v>
          </cell>
          <cell r="L168">
            <v>0</v>
          </cell>
          <cell r="M168">
            <v>0</v>
          </cell>
          <cell r="N168">
            <v>0</v>
          </cell>
          <cell r="O168">
            <v>1</v>
          </cell>
        </row>
        <row r="169">
          <cell r="D169">
            <v>0</v>
          </cell>
          <cell r="E169">
            <v>0</v>
          </cell>
          <cell r="F169">
            <v>0</v>
          </cell>
          <cell r="G169">
            <v>1</v>
          </cell>
          <cell r="H169">
            <v>0</v>
          </cell>
          <cell r="I169">
            <v>0</v>
          </cell>
          <cell r="J169">
            <v>0</v>
          </cell>
          <cell r="K169">
            <v>0</v>
          </cell>
          <cell r="L169">
            <v>0</v>
          </cell>
          <cell r="M169">
            <v>0</v>
          </cell>
          <cell r="N169">
            <v>0</v>
          </cell>
          <cell r="O169">
            <v>0</v>
          </cell>
        </row>
        <row r="170">
          <cell r="D170">
            <v>0</v>
          </cell>
          <cell r="E170">
            <v>0</v>
          </cell>
          <cell r="F170">
            <v>0</v>
          </cell>
          <cell r="G170">
            <v>0</v>
          </cell>
          <cell r="H170">
            <v>0.52</v>
          </cell>
          <cell r="I170">
            <v>0</v>
          </cell>
          <cell r="J170">
            <v>0</v>
          </cell>
          <cell r="K170">
            <v>0.17</v>
          </cell>
          <cell r="L170">
            <v>0.31</v>
          </cell>
          <cell r="M170">
            <v>0</v>
          </cell>
          <cell r="N170">
            <v>0</v>
          </cell>
          <cell r="O170">
            <v>0</v>
          </cell>
        </row>
        <row r="171">
          <cell r="D171">
            <v>0</v>
          </cell>
          <cell r="E171">
            <v>0</v>
          </cell>
          <cell r="F171">
            <v>0</v>
          </cell>
          <cell r="G171">
            <v>0</v>
          </cell>
          <cell r="H171">
            <v>0</v>
          </cell>
          <cell r="I171">
            <v>0</v>
          </cell>
          <cell r="J171">
            <v>0</v>
          </cell>
          <cell r="K171">
            <v>0</v>
          </cell>
          <cell r="L171">
            <v>1</v>
          </cell>
          <cell r="M171">
            <v>0</v>
          </cell>
          <cell r="N171">
            <v>0</v>
          </cell>
          <cell r="O171">
            <v>0</v>
          </cell>
        </row>
        <row r="172">
          <cell r="D172">
            <v>0</v>
          </cell>
          <cell r="E172">
            <v>0</v>
          </cell>
          <cell r="F172">
            <v>0</v>
          </cell>
          <cell r="G172">
            <v>0</v>
          </cell>
          <cell r="H172">
            <v>0</v>
          </cell>
          <cell r="I172">
            <v>0</v>
          </cell>
          <cell r="J172">
            <v>0</v>
          </cell>
          <cell r="K172">
            <v>0</v>
          </cell>
          <cell r="L172">
            <v>0</v>
          </cell>
          <cell r="M172">
            <v>1</v>
          </cell>
          <cell r="N172">
            <v>0</v>
          </cell>
          <cell r="O172">
            <v>0</v>
          </cell>
        </row>
        <row r="174">
          <cell r="D174">
            <v>0</v>
          </cell>
          <cell r="E174">
            <v>0</v>
          </cell>
          <cell r="F174">
            <v>0</v>
          </cell>
          <cell r="G174">
            <v>0</v>
          </cell>
          <cell r="H174">
            <v>0</v>
          </cell>
          <cell r="I174">
            <v>0.01</v>
          </cell>
          <cell r="J174">
            <v>0</v>
          </cell>
          <cell r="K174">
            <v>0</v>
          </cell>
          <cell r="L174">
            <v>0</v>
          </cell>
          <cell r="M174">
            <v>0</v>
          </cell>
          <cell r="N174">
            <v>0</v>
          </cell>
          <cell r="O174">
            <v>0.99</v>
          </cell>
        </row>
        <row r="175">
          <cell r="D175">
            <v>0</v>
          </cell>
          <cell r="E175">
            <v>0</v>
          </cell>
          <cell r="F175">
            <v>0</v>
          </cell>
          <cell r="G175">
            <v>0</v>
          </cell>
          <cell r="H175">
            <v>0</v>
          </cell>
          <cell r="I175">
            <v>0</v>
          </cell>
          <cell r="J175">
            <v>0</v>
          </cell>
          <cell r="K175">
            <v>0</v>
          </cell>
          <cell r="L175">
            <v>0</v>
          </cell>
          <cell r="M175">
            <v>1</v>
          </cell>
          <cell r="N175">
            <v>0</v>
          </cell>
          <cell r="O175">
            <v>0</v>
          </cell>
        </row>
        <row r="176">
          <cell r="D176">
            <v>0</v>
          </cell>
          <cell r="E176">
            <v>0</v>
          </cell>
          <cell r="F176">
            <v>0</v>
          </cell>
          <cell r="G176">
            <v>0</v>
          </cell>
          <cell r="H176">
            <v>0</v>
          </cell>
          <cell r="I176">
            <v>0.42</v>
          </cell>
          <cell r="J176">
            <v>0</v>
          </cell>
          <cell r="K176">
            <v>0</v>
          </cell>
          <cell r="L176">
            <v>0</v>
          </cell>
          <cell r="M176">
            <v>0</v>
          </cell>
          <cell r="N176">
            <v>0</v>
          </cell>
          <cell r="O176">
            <v>0.57999999999999996</v>
          </cell>
        </row>
        <row r="197">
          <cell r="D197">
            <v>0</v>
          </cell>
          <cell r="E197">
            <v>0</v>
          </cell>
          <cell r="F197">
            <v>0</v>
          </cell>
          <cell r="G197">
            <v>0.5</v>
          </cell>
          <cell r="H197">
            <v>0</v>
          </cell>
          <cell r="I197">
            <v>0</v>
          </cell>
          <cell r="J197">
            <v>0</v>
          </cell>
          <cell r="K197">
            <v>0</v>
          </cell>
          <cell r="L197">
            <v>0.3</v>
          </cell>
          <cell r="M197">
            <v>0</v>
          </cell>
          <cell r="N197">
            <v>0</v>
          </cell>
          <cell r="O197">
            <v>0.2</v>
          </cell>
        </row>
        <row r="198">
          <cell r="D198">
            <v>0</v>
          </cell>
          <cell r="E198">
            <v>0</v>
          </cell>
          <cell r="F198">
            <v>0</v>
          </cell>
          <cell r="G198">
            <v>0</v>
          </cell>
          <cell r="H198">
            <v>0</v>
          </cell>
          <cell r="I198">
            <v>0</v>
          </cell>
          <cell r="J198">
            <v>0</v>
          </cell>
          <cell r="K198">
            <v>0</v>
          </cell>
          <cell r="L198">
            <v>1</v>
          </cell>
          <cell r="M198">
            <v>0</v>
          </cell>
          <cell r="N198">
            <v>0</v>
          </cell>
          <cell r="O198">
            <v>0</v>
          </cell>
        </row>
        <row r="199">
          <cell r="D199">
            <v>0</v>
          </cell>
          <cell r="E199">
            <v>0</v>
          </cell>
          <cell r="F199">
            <v>0</v>
          </cell>
          <cell r="G199">
            <v>0</v>
          </cell>
          <cell r="H199">
            <v>0</v>
          </cell>
          <cell r="I199">
            <v>0</v>
          </cell>
          <cell r="J199">
            <v>0</v>
          </cell>
          <cell r="K199">
            <v>0</v>
          </cell>
          <cell r="L199">
            <v>0</v>
          </cell>
          <cell r="M199">
            <v>0</v>
          </cell>
          <cell r="N199">
            <v>0</v>
          </cell>
          <cell r="O199">
            <v>1</v>
          </cell>
        </row>
        <row r="200">
          <cell r="D200">
            <v>0</v>
          </cell>
          <cell r="E200">
            <v>0</v>
          </cell>
          <cell r="F200">
            <v>0</v>
          </cell>
          <cell r="G200">
            <v>0</v>
          </cell>
          <cell r="I200">
            <v>0</v>
          </cell>
          <cell r="J200">
            <v>0</v>
          </cell>
          <cell r="K200">
            <v>0</v>
          </cell>
          <cell r="L200">
            <v>0</v>
          </cell>
          <cell r="M200">
            <v>0</v>
          </cell>
          <cell r="N200">
            <v>0</v>
          </cell>
        </row>
        <row r="201">
          <cell r="D201">
            <v>0</v>
          </cell>
          <cell r="E201">
            <v>0</v>
          </cell>
          <cell r="F201">
            <v>0</v>
          </cell>
          <cell r="G201">
            <v>0</v>
          </cell>
          <cell r="H201">
            <v>0</v>
          </cell>
          <cell r="I201">
            <v>0</v>
          </cell>
          <cell r="J201">
            <v>0</v>
          </cell>
          <cell r="K201">
            <v>0</v>
          </cell>
          <cell r="L201">
            <v>0</v>
          </cell>
          <cell r="M201">
            <v>0</v>
          </cell>
          <cell r="N201">
            <v>0</v>
          </cell>
          <cell r="O201">
            <v>0</v>
          </cell>
        </row>
      </sheetData>
      <sheetData sheetId="3"/>
      <sheetData sheetId="4"/>
      <sheetData sheetId="5"/>
      <sheetData sheetId="6"/>
      <sheetData sheetId="7"/>
      <sheetData sheetId="8"/>
      <sheetData sheetId="9"/>
      <sheetData sheetId="10"/>
      <sheetData sheetId="11"/>
      <sheetData sheetId="12"/>
      <sheetData sheetId="13"/>
      <sheetData sheetId="14"/>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8" tint="0.39997558519241921"/>
  </sheetPr>
  <dimension ref="B1:B4"/>
  <sheetViews>
    <sheetView tabSelected="1" workbookViewId="0">
      <selection activeCell="B1" sqref="B1"/>
    </sheetView>
  </sheetViews>
  <sheetFormatPr defaultRowHeight="15" x14ac:dyDescent="0.25"/>
  <sheetData>
    <row r="1" spans="2:2" ht="18" x14ac:dyDescent="0.25">
      <c r="B1" s="95" t="s">
        <v>343</v>
      </c>
    </row>
    <row r="2" spans="2:2" ht="21" x14ac:dyDescent="0.25">
      <c r="B2" s="92" t="s">
        <v>340</v>
      </c>
    </row>
    <row r="3" spans="2:2" x14ac:dyDescent="0.25">
      <c r="B3" s="93" t="s">
        <v>341</v>
      </c>
    </row>
    <row r="4" spans="2:2" x14ac:dyDescent="0.25">
      <c r="B4" s="94" t="s">
        <v>342</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8" tint="0.39997558519241921"/>
  </sheetPr>
  <dimension ref="A1"/>
  <sheetViews>
    <sheetView workbookViewId="0"/>
  </sheetViews>
  <sheetFormatPr defaultRowHeight="15" x14ac:dyDescent="0.25"/>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79998168889431442"/>
  </sheetPr>
  <dimension ref="A1:U169"/>
  <sheetViews>
    <sheetView zoomScale="70" zoomScaleNormal="70" workbookViewId="0">
      <pane xSplit="2" ySplit="3" topLeftCell="C4" activePane="bottomRight" state="frozen"/>
      <selection pane="topRight" activeCell="C1" sqref="C1"/>
      <selection pane="bottomLeft" activeCell="A4" sqref="A4"/>
      <selection pane="bottomRight"/>
    </sheetView>
  </sheetViews>
  <sheetFormatPr defaultRowHeight="15" x14ac:dyDescent="0.25"/>
  <cols>
    <col min="1" max="1" width="9.140625" style="1"/>
    <col min="2" max="2" width="66.7109375" style="6" customWidth="1"/>
    <col min="3" max="6" width="13" style="2" customWidth="1"/>
    <col min="7" max="7" width="13.5703125" style="2" customWidth="1"/>
    <col min="8" max="8" width="10.7109375" style="2" customWidth="1"/>
    <col min="9" max="13" width="13" style="2" customWidth="1"/>
    <col min="14" max="14" width="14.7109375" style="2" customWidth="1"/>
    <col min="15" max="15" width="70.7109375" style="4" customWidth="1"/>
    <col min="17" max="17" width="13.42578125" style="2" customWidth="1"/>
  </cols>
  <sheetData>
    <row r="1" spans="1:17" ht="15.75" thickBot="1" x14ac:dyDescent="0.3"/>
    <row r="2" spans="1:17" ht="15.75" thickBot="1" x14ac:dyDescent="0.3">
      <c r="C2" s="76" t="s">
        <v>199</v>
      </c>
      <c r="D2" s="77"/>
      <c r="E2" s="77"/>
      <c r="F2" s="77"/>
      <c r="G2" s="77"/>
      <c r="H2" s="77"/>
      <c r="I2" s="77"/>
      <c r="J2" s="77"/>
      <c r="K2" s="77"/>
      <c r="L2" s="77"/>
      <c r="M2" s="77"/>
      <c r="N2" s="78"/>
    </row>
    <row r="3" spans="1:17" ht="90.75" thickBot="1" x14ac:dyDescent="0.3">
      <c r="A3" s="28"/>
      <c r="B3" s="46" t="s">
        <v>198</v>
      </c>
      <c r="C3" s="29" t="s">
        <v>0</v>
      </c>
      <c r="D3" s="30" t="s">
        <v>1</v>
      </c>
      <c r="E3" s="30" t="s">
        <v>2</v>
      </c>
      <c r="F3" s="30" t="s">
        <v>3</v>
      </c>
      <c r="G3" s="30" t="s">
        <v>4</v>
      </c>
      <c r="H3" s="30" t="s">
        <v>5</v>
      </c>
      <c r="I3" s="30" t="s">
        <v>6</v>
      </c>
      <c r="J3" s="30" t="s">
        <v>7</v>
      </c>
      <c r="K3" s="30" t="s">
        <v>8</v>
      </c>
      <c r="L3" s="30" t="s">
        <v>9</v>
      </c>
      <c r="M3" s="30" t="s">
        <v>10</v>
      </c>
      <c r="N3" s="30" t="s">
        <v>11</v>
      </c>
      <c r="O3" s="31" t="s">
        <v>268</v>
      </c>
    </row>
    <row r="4" spans="1:17" x14ac:dyDescent="0.25">
      <c r="A4" s="40">
        <v>1</v>
      </c>
      <c r="B4" s="41" t="s">
        <v>12</v>
      </c>
      <c r="C4" s="19">
        <f>[1]Product_allocation!D2</f>
        <v>0</v>
      </c>
      <c r="D4" s="14">
        <f>[1]Product_allocation!E2</f>
        <v>0</v>
      </c>
      <c r="E4" s="14">
        <f>[1]Product_allocation!F2</f>
        <v>0</v>
      </c>
      <c r="F4" s="14">
        <f>[1]Product_allocation!G2</f>
        <v>0</v>
      </c>
      <c r="G4" s="14">
        <f>[1]Product_allocation!H2</f>
        <v>0</v>
      </c>
      <c r="H4" s="14">
        <f>[1]Product_allocation!I2</f>
        <v>0</v>
      </c>
      <c r="I4" s="14">
        <f>[1]Product_allocation!J2</f>
        <v>0</v>
      </c>
      <c r="J4" s="14">
        <f>[1]Product_allocation!K2</f>
        <v>0</v>
      </c>
      <c r="K4" s="14">
        <f>[1]Product_allocation!L2</f>
        <v>0</v>
      </c>
      <c r="L4" s="14">
        <f>[1]Product_allocation!M2</f>
        <v>0</v>
      </c>
      <c r="M4" s="14">
        <f>[1]Product_allocation!N2</f>
        <v>0</v>
      </c>
      <c r="N4" s="15">
        <f>[1]Product_allocation!O2</f>
        <v>0</v>
      </c>
      <c r="O4" s="32" t="s">
        <v>13</v>
      </c>
      <c r="Q4" s="7"/>
    </row>
    <row r="5" spans="1:17" x14ac:dyDescent="0.25">
      <c r="A5" s="23">
        <v>2</v>
      </c>
      <c r="B5" s="24" t="s">
        <v>14</v>
      </c>
      <c r="C5" s="20">
        <f>[1]Product_allocation!D3</f>
        <v>1</v>
      </c>
      <c r="D5" s="11">
        <f>[1]Product_allocation!E3</f>
        <v>0</v>
      </c>
      <c r="E5" s="11">
        <f>[1]Product_allocation!F3</f>
        <v>0</v>
      </c>
      <c r="F5" s="11">
        <f>[1]Product_allocation!G3</f>
        <v>0</v>
      </c>
      <c r="G5" s="11">
        <f>[1]Product_allocation!H3</f>
        <v>0</v>
      </c>
      <c r="H5" s="11">
        <f>[1]Product_allocation!I3</f>
        <v>0</v>
      </c>
      <c r="I5" s="11">
        <f>[1]Product_allocation!J3</f>
        <v>0</v>
      </c>
      <c r="J5" s="11">
        <f>[1]Product_allocation!K3</f>
        <v>0</v>
      </c>
      <c r="K5" s="11">
        <f>[1]Product_allocation!L3</f>
        <v>0</v>
      </c>
      <c r="L5" s="11">
        <f>[1]Product_allocation!M3</f>
        <v>0</v>
      </c>
      <c r="M5" s="11">
        <f>[1]Product_allocation!N3</f>
        <v>0</v>
      </c>
      <c r="N5" s="16">
        <f>[1]Product_allocation!O3</f>
        <v>0</v>
      </c>
      <c r="O5" s="33" t="s">
        <v>15</v>
      </c>
      <c r="Q5" s="7"/>
    </row>
    <row r="6" spans="1:17" x14ac:dyDescent="0.25">
      <c r="A6" s="23">
        <v>3</v>
      </c>
      <c r="B6" s="25" t="s">
        <v>16</v>
      </c>
      <c r="C6" s="21">
        <f>[1]Product_allocation!D4</f>
        <v>1</v>
      </c>
      <c r="D6" s="12">
        <f>[1]Product_allocation!E4</f>
        <v>0</v>
      </c>
      <c r="E6" s="12">
        <f>[1]Product_allocation!F4</f>
        <v>0</v>
      </c>
      <c r="F6" s="12">
        <f>[1]Product_allocation!G4</f>
        <v>0</v>
      </c>
      <c r="G6" s="12">
        <f>[1]Product_allocation!H4</f>
        <v>0</v>
      </c>
      <c r="H6" s="12">
        <f>[1]Product_allocation!I4</f>
        <v>0</v>
      </c>
      <c r="I6" s="12">
        <f>[1]Product_allocation!J4</f>
        <v>0</v>
      </c>
      <c r="J6" s="12">
        <f>[1]Product_allocation!K4</f>
        <v>0</v>
      </c>
      <c r="K6" s="12">
        <f>[1]Product_allocation!L4</f>
        <v>0</v>
      </c>
      <c r="L6" s="12">
        <f>[1]Product_allocation!M4</f>
        <v>0</v>
      </c>
      <c r="M6" s="12">
        <f>[1]Product_allocation!N4</f>
        <v>0</v>
      </c>
      <c r="N6" s="17">
        <f>[1]Product_allocation!O4</f>
        <v>0</v>
      </c>
      <c r="O6" s="34" t="s">
        <v>15</v>
      </c>
      <c r="Q6" s="7"/>
    </row>
    <row r="7" spans="1:17" x14ac:dyDescent="0.25">
      <c r="A7" s="23">
        <v>4</v>
      </c>
      <c r="B7" s="25" t="s">
        <v>17</v>
      </c>
      <c r="C7" s="21">
        <f>[1]Product_allocation!D5</f>
        <v>1</v>
      </c>
      <c r="D7" s="12">
        <f>[1]Product_allocation!E5</f>
        <v>0</v>
      </c>
      <c r="E7" s="12">
        <f>[1]Product_allocation!F5</f>
        <v>0</v>
      </c>
      <c r="F7" s="12">
        <f>[1]Product_allocation!G5</f>
        <v>0</v>
      </c>
      <c r="G7" s="12">
        <f>[1]Product_allocation!H5</f>
        <v>0</v>
      </c>
      <c r="H7" s="12">
        <f>[1]Product_allocation!I5</f>
        <v>0</v>
      </c>
      <c r="I7" s="12">
        <f>[1]Product_allocation!J5</f>
        <v>0</v>
      </c>
      <c r="J7" s="12">
        <f>[1]Product_allocation!K5</f>
        <v>0</v>
      </c>
      <c r="K7" s="12">
        <f>[1]Product_allocation!L5</f>
        <v>0</v>
      </c>
      <c r="L7" s="12">
        <f>[1]Product_allocation!M5</f>
        <v>0</v>
      </c>
      <c r="M7" s="12">
        <f>[1]Product_allocation!N5</f>
        <v>0</v>
      </c>
      <c r="N7" s="17">
        <f>[1]Product_allocation!O5</f>
        <v>0</v>
      </c>
      <c r="O7" s="34" t="s">
        <v>15</v>
      </c>
      <c r="Q7" s="7"/>
    </row>
    <row r="8" spans="1:17" x14ac:dyDescent="0.25">
      <c r="A8" s="23">
        <v>5</v>
      </c>
      <c r="B8" s="25" t="s">
        <v>18</v>
      </c>
      <c r="C8" s="21">
        <f>[1]Product_allocation!D6</f>
        <v>1</v>
      </c>
      <c r="D8" s="12">
        <f>[1]Product_allocation!E6</f>
        <v>0</v>
      </c>
      <c r="E8" s="12">
        <f>[1]Product_allocation!F6</f>
        <v>0</v>
      </c>
      <c r="F8" s="12">
        <f>[1]Product_allocation!G6</f>
        <v>0</v>
      </c>
      <c r="G8" s="12">
        <f>[1]Product_allocation!H6</f>
        <v>0</v>
      </c>
      <c r="H8" s="12">
        <f>[1]Product_allocation!I6</f>
        <v>0</v>
      </c>
      <c r="I8" s="12">
        <f>[1]Product_allocation!J6</f>
        <v>0</v>
      </c>
      <c r="J8" s="12">
        <f>[1]Product_allocation!K6</f>
        <v>0</v>
      </c>
      <c r="K8" s="12">
        <f>[1]Product_allocation!L6</f>
        <v>0</v>
      </c>
      <c r="L8" s="12">
        <f>[1]Product_allocation!M6</f>
        <v>0</v>
      </c>
      <c r="M8" s="12">
        <f>[1]Product_allocation!N6</f>
        <v>0</v>
      </c>
      <c r="N8" s="17">
        <f>[1]Product_allocation!O6</f>
        <v>0</v>
      </c>
      <c r="O8" s="34" t="s">
        <v>15</v>
      </c>
      <c r="Q8" s="7"/>
    </row>
    <row r="9" spans="1:17" x14ac:dyDescent="0.25">
      <c r="A9" s="23">
        <v>6</v>
      </c>
      <c r="B9" s="25" t="s">
        <v>19</v>
      </c>
      <c r="C9" s="21">
        <f>[1]Product_allocation!D7</f>
        <v>1</v>
      </c>
      <c r="D9" s="12">
        <f>[1]Product_allocation!E7</f>
        <v>0</v>
      </c>
      <c r="E9" s="12">
        <f>[1]Product_allocation!F7</f>
        <v>0</v>
      </c>
      <c r="F9" s="12">
        <f>[1]Product_allocation!G7</f>
        <v>0</v>
      </c>
      <c r="G9" s="12">
        <f>[1]Product_allocation!H7</f>
        <v>0</v>
      </c>
      <c r="H9" s="12">
        <f>[1]Product_allocation!I7</f>
        <v>0</v>
      </c>
      <c r="I9" s="12">
        <f>[1]Product_allocation!J7</f>
        <v>0</v>
      </c>
      <c r="J9" s="12">
        <f>[1]Product_allocation!K7</f>
        <v>0</v>
      </c>
      <c r="K9" s="12">
        <f>[1]Product_allocation!L7</f>
        <v>0</v>
      </c>
      <c r="L9" s="12">
        <f>[1]Product_allocation!M7</f>
        <v>0</v>
      </c>
      <c r="M9" s="12">
        <f>[1]Product_allocation!N7</f>
        <v>0</v>
      </c>
      <c r="N9" s="17">
        <f>[1]Product_allocation!O7</f>
        <v>0</v>
      </c>
      <c r="O9" s="34" t="s">
        <v>20</v>
      </c>
      <c r="Q9" s="7"/>
    </row>
    <row r="10" spans="1:17" ht="45" x14ac:dyDescent="0.25">
      <c r="A10" s="23">
        <v>7</v>
      </c>
      <c r="B10" s="25" t="s">
        <v>21</v>
      </c>
      <c r="C10" s="21">
        <f>[1]Product_allocation!D8</f>
        <v>0.33333333333333331</v>
      </c>
      <c r="D10" s="12">
        <f>[1]Product_allocation!E8</f>
        <v>0.33333333333333331</v>
      </c>
      <c r="E10" s="12">
        <f>[1]Product_allocation!F8</f>
        <v>0.33333333333333331</v>
      </c>
      <c r="F10" s="12">
        <f>[1]Product_allocation!G8</f>
        <v>0</v>
      </c>
      <c r="G10" s="12">
        <f>[1]Product_allocation!H8</f>
        <v>0</v>
      </c>
      <c r="H10" s="12">
        <f>[1]Product_allocation!I8</f>
        <v>0</v>
      </c>
      <c r="I10" s="12">
        <f>[1]Product_allocation!J8</f>
        <v>0</v>
      </c>
      <c r="J10" s="12">
        <f>[1]Product_allocation!K8</f>
        <v>0</v>
      </c>
      <c r="K10" s="12">
        <f>[1]Product_allocation!L8</f>
        <v>0</v>
      </c>
      <c r="L10" s="12">
        <f>[1]Product_allocation!M8</f>
        <v>0</v>
      </c>
      <c r="M10" s="12">
        <f>[1]Product_allocation!N8</f>
        <v>0</v>
      </c>
      <c r="N10" s="17">
        <f>[1]Product_allocation!O8</f>
        <v>0</v>
      </c>
      <c r="O10" s="34" t="s">
        <v>192</v>
      </c>
      <c r="Q10" s="7"/>
    </row>
    <row r="11" spans="1:17" x14ac:dyDescent="0.25">
      <c r="A11" s="23">
        <v>8</v>
      </c>
      <c r="B11" s="25" t="s">
        <v>22</v>
      </c>
      <c r="C11" s="21">
        <f>[1]Product_allocation!D9</f>
        <v>1</v>
      </c>
      <c r="D11" s="12">
        <f>[1]Product_allocation!E9</f>
        <v>0</v>
      </c>
      <c r="E11" s="12">
        <f>[1]Product_allocation!F9</f>
        <v>0</v>
      </c>
      <c r="F11" s="12">
        <f>[1]Product_allocation!G9</f>
        <v>0</v>
      </c>
      <c r="G11" s="12">
        <f>[1]Product_allocation!H9</f>
        <v>0</v>
      </c>
      <c r="H11" s="12">
        <f>[1]Product_allocation!I9</f>
        <v>0</v>
      </c>
      <c r="I11" s="12">
        <f>[1]Product_allocation!J9</f>
        <v>0</v>
      </c>
      <c r="J11" s="12">
        <f>[1]Product_allocation!K9</f>
        <v>0</v>
      </c>
      <c r="K11" s="12">
        <f>[1]Product_allocation!L9</f>
        <v>0</v>
      </c>
      <c r="L11" s="12">
        <f>[1]Product_allocation!M9</f>
        <v>0</v>
      </c>
      <c r="M11" s="12">
        <f>[1]Product_allocation!N9</f>
        <v>0</v>
      </c>
      <c r="N11" s="17">
        <f>[1]Product_allocation!O9</f>
        <v>0</v>
      </c>
      <c r="O11" s="34" t="s">
        <v>15</v>
      </c>
      <c r="Q11" s="7"/>
    </row>
    <row r="12" spans="1:17" ht="15.75" customHeight="1" x14ac:dyDescent="0.25">
      <c r="A12" s="23">
        <v>9</v>
      </c>
      <c r="B12" s="25" t="s">
        <v>23</v>
      </c>
      <c r="C12" s="21">
        <f>[1]Product_allocation!D10</f>
        <v>0</v>
      </c>
      <c r="D12" s="12">
        <f>[1]Product_allocation!E10</f>
        <v>0</v>
      </c>
      <c r="E12" s="12">
        <f>[1]Product_allocation!F10</f>
        <v>0</v>
      </c>
      <c r="F12" s="12">
        <f>[1]Product_allocation!G10</f>
        <v>0</v>
      </c>
      <c r="G12" s="12">
        <f>[1]Product_allocation!H10</f>
        <v>0</v>
      </c>
      <c r="H12" s="12">
        <f>[1]Product_allocation!I10</f>
        <v>0</v>
      </c>
      <c r="I12" s="12">
        <f>[1]Product_allocation!J10</f>
        <v>0</v>
      </c>
      <c r="J12" s="12">
        <f>[1]Product_allocation!K10</f>
        <v>0</v>
      </c>
      <c r="K12" s="12">
        <f>[1]Product_allocation!L10</f>
        <v>0</v>
      </c>
      <c r="L12" s="12">
        <f>[1]Product_allocation!M10</f>
        <v>0</v>
      </c>
      <c r="M12" s="12">
        <f>[1]Product_allocation!N10</f>
        <v>0</v>
      </c>
      <c r="N12" s="17">
        <f>[1]Product_allocation!O10</f>
        <v>0</v>
      </c>
      <c r="O12" s="33" t="s">
        <v>13</v>
      </c>
      <c r="Q12" s="7"/>
    </row>
    <row r="13" spans="1:17" x14ac:dyDescent="0.25">
      <c r="A13" s="23">
        <v>10</v>
      </c>
      <c r="B13" s="25" t="s">
        <v>24</v>
      </c>
      <c r="C13" s="21">
        <f>[1]Product_allocation!D11</f>
        <v>0</v>
      </c>
      <c r="D13" s="12">
        <f>[1]Product_allocation!E11</f>
        <v>0</v>
      </c>
      <c r="E13" s="12">
        <f>[1]Product_allocation!F11</f>
        <v>0</v>
      </c>
      <c r="F13" s="12">
        <f>[1]Product_allocation!G11</f>
        <v>0</v>
      </c>
      <c r="G13" s="12">
        <f>[1]Product_allocation!H11</f>
        <v>0</v>
      </c>
      <c r="H13" s="12">
        <f>[1]Product_allocation!I11</f>
        <v>0</v>
      </c>
      <c r="I13" s="12">
        <f>[1]Product_allocation!J11</f>
        <v>0</v>
      </c>
      <c r="J13" s="12">
        <f>[1]Product_allocation!K11</f>
        <v>0</v>
      </c>
      <c r="K13" s="12">
        <f>[1]Product_allocation!L11</f>
        <v>0</v>
      </c>
      <c r="L13" s="12">
        <f>[1]Product_allocation!M11</f>
        <v>0</v>
      </c>
      <c r="M13" s="12">
        <f>[1]Product_allocation!N11</f>
        <v>0</v>
      </c>
      <c r="N13" s="17">
        <f>[1]Product_allocation!O11</f>
        <v>0</v>
      </c>
      <c r="O13" s="33" t="s">
        <v>13</v>
      </c>
      <c r="Q13" s="7"/>
    </row>
    <row r="14" spans="1:17" x14ac:dyDescent="0.25">
      <c r="A14" s="23">
        <v>11</v>
      </c>
      <c r="B14" s="25" t="s">
        <v>25</v>
      </c>
      <c r="C14" s="21">
        <f>[1]Product_allocation!D12</f>
        <v>1</v>
      </c>
      <c r="D14" s="12">
        <f>[1]Product_allocation!E12</f>
        <v>0</v>
      </c>
      <c r="E14" s="12">
        <f>[1]Product_allocation!F12</f>
        <v>0</v>
      </c>
      <c r="F14" s="12">
        <f>[1]Product_allocation!G12</f>
        <v>0</v>
      </c>
      <c r="G14" s="12">
        <f>[1]Product_allocation!H12</f>
        <v>0</v>
      </c>
      <c r="H14" s="12">
        <f>[1]Product_allocation!I12</f>
        <v>0</v>
      </c>
      <c r="I14" s="12">
        <f>[1]Product_allocation!J12</f>
        <v>0</v>
      </c>
      <c r="J14" s="12">
        <f>[1]Product_allocation!K12</f>
        <v>0</v>
      </c>
      <c r="K14" s="12">
        <f>[1]Product_allocation!L12</f>
        <v>0</v>
      </c>
      <c r="L14" s="12">
        <f>[1]Product_allocation!M12</f>
        <v>0</v>
      </c>
      <c r="M14" s="12">
        <f>[1]Product_allocation!N12</f>
        <v>0</v>
      </c>
      <c r="N14" s="17">
        <f>[1]Product_allocation!O12</f>
        <v>0</v>
      </c>
      <c r="O14" s="34" t="s">
        <v>15</v>
      </c>
      <c r="Q14" s="7"/>
    </row>
    <row r="15" spans="1:17" x14ac:dyDescent="0.25">
      <c r="A15" s="23">
        <v>12</v>
      </c>
      <c r="B15" s="25" t="s">
        <v>26</v>
      </c>
      <c r="C15" s="21">
        <f>[1]Product_allocation!D13</f>
        <v>1</v>
      </c>
      <c r="D15" s="12">
        <f>[1]Product_allocation!E13</f>
        <v>0</v>
      </c>
      <c r="E15" s="12">
        <f>[1]Product_allocation!F13</f>
        <v>0</v>
      </c>
      <c r="F15" s="12">
        <f>[1]Product_allocation!G13</f>
        <v>0</v>
      </c>
      <c r="G15" s="12">
        <f>[1]Product_allocation!H13</f>
        <v>0</v>
      </c>
      <c r="H15" s="12">
        <f>[1]Product_allocation!I13</f>
        <v>0</v>
      </c>
      <c r="I15" s="12">
        <f>[1]Product_allocation!J13</f>
        <v>0</v>
      </c>
      <c r="J15" s="12">
        <f>[1]Product_allocation!K13</f>
        <v>0</v>
      </c>
      <c r="K15" s="12">
        <f>[1]Product_allocation!L13</f>
        <v>0</v>
      </c>
      <c r="L15" s="12">
        <f>[1]Product_allocation!M13</f>
        <v>0</v>
      </c>
      <c r="M15" s="12">
        <f>[1]Product_allocation!N13</f>
        <v>0</v>
      </c>
      <c r="N15" s="17">
        <f>[1]Product_allocation!O13</f>
        <v>0</v>
      </c>
      <c r="O15" s="34" t="s">
        <v>15</v>
      </c>
      <c r="Q15" s="7"/>
    </row>
    <row r="16" spans="1:17" x14ac:dyDescent="0.25">
      <c r="A16" s="23">
        <v>13</v>
      </c>
      <c r="B16" s="25" t="s">
        <v>27</v>
      </c>
      <c r="C16" s="21">
        <f>[1]Product_allocation!D14</f>
        <v>1</v>
      </c>
      <c r="D16" s="12">
        <f>[1]Product_allocation!E14</f>
        <v>0</v>
      </c>
      <c r="E16" s="12">
        <f>[1]Product_allocation!F14</f>
        <v>0</v>
      </c>
      <c r="F16" s="12">
        <f>[1]Product_allocation!G14</f>
        <v>0</v>
      </c>
      <c r="G16" s="12">
        <f>[1]Product_allocation!H14</f>
        <v>0</v>
      </c>
      <c r="H16" s="12">
        <f>[1]Product_allocation!I14</f>
        <v>0</v>
      </c>
      <c r="I16" s="12">
        <f>[1]Product_allocation!J14</f>
        <v>0</v>
      </c>
      <c r="J16" s="12">
        <f>[1]Product_allocation!K14</f>
        <v>0</v>
      </c>
      <c r="K16" s="12">
        <f>[1]Product_allocation!L14</f>
        <v>0</v>
      </c>
      <c r="L16" s="12">
        <f>[1]Product_allocation!M14</f>
        <v>0</v>
      </c>
      <c r="M16" s="12">
        <f>[1]Product_allocation!N14</f>
        <v>0</v>
      </c>
      <c r="N16" s="17">
        <f>[1]Product_allocation!O14</f>
        <v>0</v>
      </c>
      <c r="O16" s="34" t="s">
        <v>15</v>
      </c>
      <c r="Q16" s="7"/>
    </row>
    <row r="17" spans="1:21" x14ac:dyDescent="0.25">
      <c r="A17" s="23">
        <v>14</v>
      </c>
      <c r="B17" s="25" t="s">
        <v>28</v>
      </c>
      <c r="C17" s="21">
        <f>[1]Product_allocation!D15</f>
        <v>1</v>
      </c>
      <c r="D17" s="12">
        <f>[1]Product_allocation!E15</f>
        <v>0</v>
      </c>
      <c r="E17" s="12">
        <f>[1]Product_allocation!F15</f>
        <v>0</v>
      </c>
      <c r="F17" s="12">
        <f>[1]Product_allocation!G15</f>
        <v>0</v>
      </c>
      <c r="G17" s="12">
        <f>[1]Product_allocation!H15</f>
        <v>0</v>
      </c>
      <c r="H17" s="12">
        <f>[1]Product_allocation!I15</f>
        <v>0</v>
      </c>
      <c r="I17" s="12">
        <f>[1]Product_allocation!J15</f>
        <v>0</v>
      </c>
      <c r="J17" s="12">
        <f>[1]Product_allocation!K15</f>
        <v>0</v>
      </c>
      <c r="K17" s="12">
        <f>[1]Product_allocation!L15</f>
        <v>0</v>
      </c>
      <c r="L17" s="12">
        <f>[1]Product_allocation!M15</f>
        <v>0</v>
      </c>
      <c r="M17" s="12">
        <f>[1]Product_allocation!N15</f>
        <v>0</v>
      </c>
      <c r="N17" s="17">
        <f>[1]Product_allocation!O15</f>
        <v>0</v>
      </c>
      <c r="O17" s="34" t="s">
        <v>15</v>
      </c>
      <c r="Q17" s="7"/>
    </row>
    <row r="18" spans="1:21" x14ac:dyDescent="0.25">
      <c r="A18" s="23">
        <v>15</v>
      </c>
      <c r="B18" s="25" t="s">
        <v>29</v>
      </c>
      <c r="C18" s="21">
        <f>[1]Product_allocation!D16</f>
        <v>0</v>
      </c>
      <c r="D18" s="12">
        <f>[1]Product_allocation!E16</f>
        <v>0</v>
      </c>
      <c r="E18" s="12">
        <v>0</v>
      </c>
      <c r="F18" s="12">
        <f>[1]Product_allocation!G16</f>
        <v>0</v>
      </c>
      <c r="G18" s="12">
        <f>[1]Product_allocation!H16</f>
        <v>0</v>
      </c>
      <c r="H18" s="12">
        <f>[1]Product_allocation!I16</f>
        <v>0</v>
      </c>
      <c r="I18" s="12">
        <f>[1]Product_allocation!J16</f>
        <v>0</v>
      </c>
      <c r="J18" s="12">
        <f>[1]Product_allocation!K16</f>
        <v>0</v>
      </c>
      <c r="K18" s="12">
        <f>[1]Product_allocation!L16</f>
        <v>0</v>
      </c>
      <c r="L18" s="12">
        <f>[1]Product_allocation!M16</f>
        <v>0</v>
      </c>
      <c r="M18" s="12">
        <f>[1]Product_allocation!N16</f>
        <v>0</v>
      </c>
      <c r="N18" s="17">
        <f>[1]Product_allocation!O16</f>
        <v>0</v>
      </c>
      <c r="O18" s="33" t="s">
        <v>13</v>
      </c>
      <c r="Q18" s="7"/>
    </row>
    <row r="19" spans="1:21" x14ac:dyDescent="0.25">
      <c r="A19" s="23">
        <v>16</v>
      </c>
      <c r="B19" s="25" t="s">
        <v>30</v>
      </c>
      <c r="C19" s="21">
        <f>[1]Product_allocation!D17</f>
        <v>0</v>
      </c>
      <c r="D19" s="12">
        <f>[1]Product_allocation!E17</f>
        <v>0</v>
      </c>
      <c r="E19" s="12">
        <f>[1]Product_allocation!F17</f>
        <v>0</v>
      </c>
      <c r="F19" s="12">
        <f>[1]Product_allocation!G17</f>
        <v>0</v>
      </c>
      <c r="G19" s="12">
        <f>[1]Product_allocation!H17</f>
        <v>0</v>
      </c>
      <c r="H19" s="12">
        <f>[1]Product_allocation!I17</f>
        <v>0</v>
      </c>
      <c r="I19" s="12">
        <f>[1]Product_allocation!J17</f>
        <v>0</v>
      </c>
      <c r="J19" s="12">
        <f>[1]Product_allocation!K17</f>
        <v>0</v>
      </c>
      <c r="K19" s="12">
        <f>[1]Product_allocation!L17</f>
        <v>0</v>
      </c>
      <c r="L19" s="12">
        <f>[1]Product_allocation!M17</f>
        <v>0</v>
      </c>
      <c r="M19" s="12">
        <f>[1]Product_allocation!N17</f>
        <v>0</v>
      </c>
      <c r="N19" s="17">
        <f>[1]Product_allocation!O17</f>
        <v>0</v>
      </c>
      <c r="O19" s="33" t="s">
        <v>13</v>
      </c>
      <c r="Q19" s="7"/>
    </row>
    <row r="20" spans="1:21" x14ac:dyDescent="0.25">
      <c r="A20" s="23">
        <v>17</v>
      </c>
      <c r="B20" s="25" t="s">
        <v>31</v>
      </c>
      <c r="C20" s="21">
        <f>[1]Product_allocation!D18</f>
        <v>0</v>
      </c>
      <c r="D20" s="12">
        <f>[1]Product_allocation!E18</f>
        <v>0</v>
      </c>
      <c r="E20" s="12">
        <f>[1]Product_allocation!F18</f>
        <v>0</v>
      </c>
      <c r="F20" s="12">
        <f>[1]Product_allocation!G18</f>
        <v>0</v>
      </c>
      <c r="G20" s="12">
        <f>[1]Product_allocation!H18</f>
        <v>0</v>
      </c>
      <c r="H20" s="12">
        <f>[1]Product_allocation!I18</f>
        <v>0</v>
      </c>
      <c r="I20" s="12">
        <f>[1]Product_allocation!J18</f>
        <v>0</v>
      </c>
      <c r="J20" s="12">
        <f>[1]Product_allocation!K18</f>
        <v>0</v>
      </c>
      <c r="K20" s="12">
        <f>[1]Product_allocation!L18</f>
        <v>0</v>
      </c>
      <c r="L20" s="12">
        <f>[1]Product_allocation!M18</f>
        <v>0</v>
      </c>
      <c r="M20" s="12">
        <f>[1]Product_allocation!N18</f>
        <v>0</v>
      </c>
      <c r="N20" s="17">
        <f>[1]Product_allocation!O18</f>
        <v>0</v>
      </c>
      <c r="O20" s="33" t="s">
        <v>13</v>
      </c>
      <c r="Q20" s="7"/>
    </row>
    <row r="21" spans="1:21" x14ac:dyDescent="0.25">
      <c r="A21" s="23">
        <v>18</v>
      </c>
      <c r="B21" s="25" t="s">
        <v>32</v>
      </c>
      <c r="C21" s="21">
        <f>[1]Product_allocation!D19</f>
        <v>2.2499999999999999E-2</v>
      </c>
      <c r="D21" s="12">
        <f>[1]Product_allocation!E19</f>
        <v>7.4999999999999997E-3</v>
      </c>
      <c r="E21" s="12">
        <f>[1]Product_allocation!F19</f>
        <v>0</v>
      </c>
      <c r="F21" s="12">
        <f>[1]Product_allocation!G19</f>
        <v>0.72</v>
      </c>
      <c r="G21" s="12">
        <f>[1]Product_allocation!H19</f>
        <v>0.25</v>
      </c>
      <c r="H21" s="12">
        <f>[1]Product_allocation!I19</f>
        <v>0</v>
      </c>
      <c r="I21" s="12">
        <f>[1]Product_allocation!J19</f>
        <v>0</v>
      </c>
      <c r="J21" s="12">
        <f>[1]Product_allocation!K19</f>
        <v>0</v>
      </c>
      <c r="K21" s="12">
        <f>[1]Product_allocation!L19</f>
        <v>0</v>
      </c>
      <c r="L21" s="12">
        <f>[1]Product_allocation!M19</f>
        <v>0</v>
      </c>
      <c r="M21" s="12">
        <f>[1]Product_allocation!N19</f>
        <v>0</v>
      </c>
      <c r="N21" s="17">
        <f>[1]Product_allocation!O19</f>
        <v>0</v>
      </c>
      <c r="O21" s="34" t="s">
        <v>33</v>
      </c>
      <c r="Q21" s="7"/>
    </row>
    <row r="22" spans="1:21" ht="30" x14ac:dyDescent="0.25">
      <c r="A22" s="23">
        <v>19</v>
      </c>
      <c r="B22" s="25" t="s">
        <v>34</v>
      </c>
      <c r="C22" s="21">
        <f>[1]Product_allocation!D20</f>
        <v>1</v>
      </c>
      <c r="D22" s="12">
        <f>[1]Product_allocation!E20</f>
        <v>0</v>
      </c>
      <c r="E22" s="12">
        <f>[1]Product_allocation!F20</f>
        <v>0</v>
      </c>
      <c r="F22" s="12">
        <f>[1]Product_allocation!G20</f>
        <v>0</v>
      </c>
      <c r="G22" s="12">
        <f>[1]Product_allocation!H20</f>
        <v>0</v>
      </c>
      <c r="H22" s="12">
        <f>[1]Product_allocation!I20</f>
        <v>0</v>
      </c>
      <c r="I22" s="12">
        <f>[1]Product_allocation!J20</f>
        <v>0</v>
      </c>
      <c r="J22" s="12">
        <f>[1]Product_allocation!K20</f>
        <v>0</v>
      </c>
      <c r="K22" s="12">
        <f>[1]Product_allocation!L20</f>
        <v>0</v>
      </c>
      <c r="L22" s="12">
        <f>[1]Product_allocation!M20</f>
        <v>0</v>
      </c>
      <c r="M22" s="12">
        <f>[1]Product_allocation!N20</f>
        <v>0</v>
      </c>
      <c r="N22" s="17">
        <f>[1]Product_allocation!O20</f>
        <v>0</v>
      </c>
      <c r="O22" s="35" t="s">
        <v>15</v>
      </c>
      <c r="Q22" s="7"/>
    </row>
    <row r="23" spans="1:21" x14ac:dyDescent="0.25">
      <c r="A23" s="23">
        <v>20</v>
      </c>
      <c r="B23" s="25" t="s">
        <v>35</v>
      </c>
      <c r="C23" s="21">
        <v>0</v>
      </c>
      <c r="D23" s="12">
        <v>0</v>
      </c>
      <c r="E23" s="12">
        <f>[1]Product_allocation!F21</f>
        <v>0</v>
      </c>
      <c r="F23" s="12">
        <v>1</v>
      </c>
      <c r="G23" s="12">
        <f>[1]Product_allocation!H21</f>
        <v>0</v>
      </c>
      <c r="H23" s="12">
        <f>[1]Product_allocation!I21</f>
        <v>0</v>
      </c>
      <c r="I23" s="12">
        <f>[1]Product_allocation!J21</f>
        <v>0</v>
      </c>
      <c r="J23" s="12">
        <f>[1]Product_allocation!K21</f>
        <v>0</v>
      </c>
      <c r="K23" s="12">
        <f>[1]Product_allocation!L21</f>
        <v>0</v>
      </c>
      <c r="L23" s="12">
        <f>[1]Product_allocation!M21</f>
        <v>0</v>
      </c>
      <c r="M23" s="12">
        <f>[1]Product_allocation!N21</f>
        <v>0</v>
      </c>
      <c r="N23" s="17">
        <f>[1]Product_allocation!O21</f>
        <v>0</v>
      </c>
      <c r="O23" s="34" t="s">
        <v>36</v>
      </c>
      <c r="Q23" s="7"/>
      <c r="S23" s="8"/>
      <c r="T23" s="8"/>
      <c r="U23" s="8"/>
    </row>
    <row r="24" spans="1:21" ht="30" x14ac:dyDescent="0.25">
      <c r="A24" s="23">
        <v>21</v>
      </c>
      <c r="B24" s="25" t="s">
        <v>37</v>
      </c>
      <c r="C24" s="21">
        <f>C20</f>
        <v>0</v>
      </c>
      <c r="D24" s="12">
        <f t="shared" ref="D24:N24" si="0">D20</f>
        <v>0</v>
      </c>
      <c r="E24" s="12">
        <f t="shared" si="0"/>
        <v>0</v>
      </c>
      <c r="F24" s="12">
        <f t="shared" si="0"/>
        <v>0</v>
      </c>
      <c r="G24" s="12">
        <f t="shared" si="0"/>
        <v>0</v>
      </c>
      <c r="H24" s="12">
        <f t="shared" si="0"/>
        <v>0</v>
      </c>
      <c r="I24" s="12">
        <f t="shared" si="0"/>
        <v>0</v>
      </c>
      <c r="J24" s="12">
        <f t="shared" si="0"/>
        <v>0</v>
      </c>
      <c r="K24" s="12">
        <f t="shared" si="0"/>
        <v>0</v>
      </c>
      <c r="L24" s="12">
        <f t="shared" si="0"/>
        <v>0</v>
      </c>
      <c r="M24" s="12">
        <f t="shared" si="0"/>
        <v>0</v>
      </c>
      <c r="N24" s="17">
        <f t="shared" si="0"/>
        <v>0</v>
      </c>
      <c r="O24" s="36" t="s">
        <v>13</v>
      </c>
      <c r="Q24" s="7"/>
      <c r="S24" s="8"/>
      <c r="T24" s="8"/>
      <c r="U24" s="8"/>
    </row>
    <row r="25" spans="1:21" ht="30" x14ac:dyDescent="0.25">
      <c r="A25" s="23">
        <v>22</v>
      </c>
      <c r="B25" s="25" t="s">
        <v>38</v>
      </c>
      <c r="C25" s="21">
        <v>0</v>
      </c>
      <c r="D25" s="12">
        <v>0</v>
      </c>
      <c r="E25" s="12">
        <f>[1]Product_allocation!F23</f>
        <v>0</v>
      </c>
      <c r="F25" s="12">
        <v>1</v>
      </c>
      <c r="G25" s="12">
        <f>[1]Product_allocation!H30</f>
        <v>0</v>
      </c>
      <c r="H25" s="12">
        <f>[1]Product_allocation!I30</f>
        <v>0</v>
      </c>
      <c r="I25" s="12">
        <f>[1]Product_allocation!J30</f>
        <v>0</v>
      </c>
      <c r="J25" s="12">
        <f>[1]Product_allocation!K30</f>
        <v>0</v>
      </c>
      <c r="K25" s="12">
        <f>[1]Product_allocation!L30</f>
        <v>0</v>
      </c>
      <c r="L25" s="12">
        <f>[1]Product_allocation!M30</f>
        <v>0</v>
      </c>
      <c r="M25" s="12">
        <f>[1]Product_allocation!N30</f>
        <v>0</v>
      </c>
      <c r="N25" s="17">
        <f>[1]Product_allocation!O30</f>
        <v>0</v>
      </c>
      <c r="O25" s="35" t="s">
        <v>36</v>
      </c>
      <c r="Q25" s="7"/>
      <c r="S25" s="9"/>
      <c r="T25" s="8"/>
      <c r="U25" s="8"/>
    </row>
    <row r="26" spans="1:21" ht="30" x14ac:dyDescent="0.25">
      <c r="A26" s="23">
        <v>23</v>
      </c>
      <c r="B26" s="25" t="s">
        <v>39</v>
      </c>
      <c r="C26" s="22">
        <v>0</v>
      </c>
      <c r="D26" s="13">
        <v>0</v>
      </c>
      <c r="E26" s="13">
        <v>0</v>
      </c>
      <c r="F26" s="13">
        <v>0</v>
      </c>
      <c r="G26" s="13">
        <v>0</v>
      </c>
      <c r="H26" s="13">
        <v>0</v>
      </c>
      <c r="I26" s="13">
        <v>0</v>
      </c>
      <c r="J26" s="13">
        <v>0</v>
      </c>
      <c r="K26" s="13">
        <v>0</v>
      </c>
      <c r="L26" s="13">
        <v>0</v>
      </c>
      <c r="M26" s="13">
        <v>0</v>
      </c>
      <c r="N26" s="18">
        <v>0</v>
      </c>
      <c r="O26" s="36" t="s">
        <v>13</v>
      </c>
      <c r="Q26" s="7"/>
      <c r="S26" s="8"/>
      <c r="T26" s="8"/>
      <c r="U26" s="8"/>
    </row>
    <row r="27" spans="1:21" x14ac:dyDescent="0.25">
      <c r="A27" s="23">
        <v>24</v>
      </c>
      <c r="B27" s="25" t="s">
        <v>40</v>
      </c>
      <c r="C27" s="22">
        <v>0</v>
      </c>
      <c r="D27" s="13">
        <v>0</v>
      </c>
      <c r="E27" s="13">
        <v>0</v>
      </c>
      <c r="F27" s="13">
        <v>0</v>
      </c>
      <c r="G27" s="13">
        <v>0</v>
      </c>
      <c r="H27" s="13">
        <v>0</v>
      </c>
      <c r="I27" s="13">
        <v>0</v>
      </c>
      <c r="J27" s="13">
        <v>0</v>
      </c>
      <c r="K27" s="13">
        <v>0</v>
      </c>
      <c r="L27" s="13">
        <v>0</v>
      </c>
      <c r="M27" s="13">
        <v>0</v>
      </c>
      <c r="N27" s="18">
        <v>0</v>
      </c>
      <c r="O27" s="36" t="s">
        <v>13</v>
      </c>
      <c r="Q27" s="7"/>
      <c r="S27" s="8"/>
      <c r="T27" s="8"/>
      <c r="U27" s="8"/>
    </row>
    <row r="28" spans="1:21" x14ac:dyDescent="0.25">
      <c r="A28" s="23">
        <v>25</v>
      </c>
      <c r="B28" s="25" t="s">
        <v>41</v>
      </c>
      <c r="C28" s="22">
        <v>0</v>
      </c>
      <c r="D28" s="13">
        <v>0</v>
      </c>
      <c r="E28" s="13">
        <v>0</v>
      </c>
      <c r="F28" s="13">
        <v>0</v>
      </c>
      <c r="G28" s="13">
        <v>0</v>
      </c>
      <c r="H28" s="13">
        <v>0</v>
      </c>
      <c r="I28" s="13">
        <v>0</v>
      </c>
      <c r="J28" s="13">
        <v>0</v>
      </c>
      <c r="K28" s="13">
        <v>0</v>
      </c>
      <c r="L28" s="13">
        <v>0</v>
      </c>
      <c r="M28" s="13">
        <v>0</v>
      </c>
      <c r="N28" s="18">
        <v>0</v>
      </c>
      <c r="O28" s="36" t="s">
        <v>13</v>
      </c>
      <c r="Q28" s="7"/>
      <c r="S28" s="8"/>
      <c r="T28" s="8"/>
      <c r="U28" s="8"/>
    </row>
    <row r="29" spans="1:21" x14ac:dyDescent="0.25">
      <c r="A29" s="23">
        <v>26</v>
      </c>
      <c r="B29" s="25" t="s">
        <v>42</v>
      </c>
      <c r="C29" s="22">
        <v>0</v>
      </c>
      <c r="D29" s="13">
        <v>0</v>
      </c>
      <c r="E29" s="13">
        <v>0</v>
      </c>
      <c r="F29" s="13">
        <v>0</v>
      </c>
      <c r="G29" s="13">
        <v>0</v>
      </c>
      <c r="H29" s="13">
        <v>0</v>
      </c>
      <c r="I29" s="13">
        <v>0</v>
      </c>
      <c r="J29" s="13">
        <v>0</v>
      </c>
      <c r="K29" s="13">
        <v>0</v>
      </c>
      <c r="L29" s="13">
        <v>0</v>
      </c>
      <c r="M29" s="13">
        <v>0</v>
      </c>
      <c r="N29" s="18">
        <v>0</v>
      </c>
      <c r="O29" s="36" t="s">
        <v>13</v>
      </c>
      <c r="Q29" s="7"/>
      <c r="S29" s="8"/>
      <c r="T29" s="8"/>
      <c r="U29" s="8"/>
    </row>
    <row r="30" spans="1:21" x14ac:dyDescent="0.25">
      <c r="A30" s="23">
        <v>27</v>
      </c>
      <c r="B30" s="25" t="s">
        <v>43</v>
      </c>
      <c r="C30" s="22">
        <v>0</v>
      </c>
      <c r="D30" s="13">
        <v>0</v>
      </c>
      <c r="E30" s="13">
        <v>0</v>
      </c>
      <c r="F30" s="13">
        <v>0</v>
      </c>
      <c r="G30" s="13">
        <v>0</v>
      </c>
      <c r="H30" s="13">
        <v>0</v>
      </c>
      <c r="I30" s="13">
        <v>0</v>
      </c>
      <c r="J30" s="13">
        <v>0</v>
      </c>
      <c r="K30" s="13">
        <v>0</v>
      </c>
      <c r="L30" s="13">
        <v>0</v>
      </c>
      <c r="M30" s="13">
        <v>0</v>
      </c>
      <c r="N30" s="18">
        <v>0</v>
      </c>
      <c r="O30" s="36" t="s">
        <v>13</v>
      </c>
      <c r="Q30" s="7"/>
      <c r="S30" s="8"/>
      <c r="T30" s="8"/>
      <c r="U30" s="8"/>
    </row>
    <row r="31" spans="1:21" x14ac:dyDescent="0.25">
      <c r="A31" s="23">
        <v>28</v>
      </c>
      <c r="B31" s="25" t="s">
        <v>44</v>
      </c>
      <c r="C31" s="22">
        <v>0</v>
      </c>
      <c r="D31" s="13">
        <v>0</v>
      </c>
      <c r="E31" s="13">
        <v>0</v>
      </c>
      <c r="F31" s="13">
        <v>0</v>
      </c>
      <c r="G31" s="13">
        <v>0</v>
      </c>
      <c r="H31" s="13">
        <v>0</v>
      </c>
      <c r="I31" s="13">
        <v>0</v>
      </c>
      <c r="J31" s="13">
        <v>0</v>
      </c>
      <c r="K31" s="13">
        <v>0</v>
      </c>
      <c r="L31" s="13">
        <v>0</v>
      </c>
      <c r="M31" s="13">
        <v>0</v>
      </c>
      <c r="N31" s="18">
        <v>0</v>
      </c>
      <c r="O31" s="36" t="s">
        <v>13</v>
      </c>
      <c r="Q31" s="7"/>
      <c r="S31" s="8"/>
      <c r="T31" s="8"/>
      <c r="U31" s="8"/>
    </row>
    <row r="32" spans="1:21" x14ac:dyDescent="0.25">
      <c r="A32" s="23">
        <v>29</v>
      </c>
      <c r="B32" s="25" t="s">
        <v>45</v>
      </c>
      <c r="C32" s="22">
        <v>0</v>
      </c>
      <c r="D32" s="13">
        <v>0</v>
      </c>
      <c r="E32" s="13">
        <v>0</v>
      </c>
      <c r="F32" s="13">
        <v>0</v>
      </c>
      <c r="G32" s="13">
        <v>0</v>
      </c>
      <c r="H32" s="13">
        <v>0</v>
      </c>
      <c r="I32" s="13">
        <v>0</v>
      </c>
      <c r="J32" s="13">
        <v>0</v>
      </c>
      <c r="K32" s="13">
        <v>0</v>
      </c>
      <c r="L32" s="13">
        <v>0</v>
      </c>
      <c r="M32" s="13">
        <v>0</v>
      </c>
      <c r="N32" s="18">
        <v>0</v>
      </c>
      <c r="O32" s="36" t="s">
        <v>13</v>
      </c>
      <c r="Q32" s="7"/>
      <c r="S32" s="8"/>
      <c r="T32" s="8"/>
      <c r="U32" s="8"/>
    </row>
    <row r="33" spans="1:21" x14ac:dyDescent="0.25">
      <c r="A33" s="23">
        <v>30</v>
      </c>
      <c r="B33" s="25" t="s">
        <v>46</v>
      </c>
      <c r="C33" s="22">
        <v>0</v>
      </c>
      <c r="D33" s="13">
        <v>0</v>
      </c>
      <c r="E33" s="13">
        <v>0</v>
      </c>
      <c r="F33" s="13">
        <v>0</v>
      </c>
      <c r="G33" s="13">
        <v>0</v>
      </c>
      <c r="H33" s="13">
        <v>0</v>
      </c>
      <c r="I33" s="13">
        <v>0</v>
      </c>
      <c r="J33" s="13">
        <v>0</v>
      </c>
      <c r="K33" s="13">
        <v>0</v>
      </c>
      <c r="L33" s="13">
        <v>0</v>
      </c>
      <c r="M33" s="13">
        <v>0</v>
      </c>
      <c r="N33" s="18">
        <v>0</v>
      </c>
      <c r="O33" s="36" t="s">
        <v>13</v>
      </c>
      <c r="Q33" s="7"/>
      <c r="S33" s="8"/>
      <c r="T33" s="8"/>
      <c r="U33" s="8"/>
    </row>
    <row r="34" spans="1:21" x14ac:dyDescent="0.25">
      <c r="A34" s="23">
        <v>31</v>
      </c>
      <c r="B34" s="25" t="s">
        <v>47</v>
      </c>
      <c r="C34" s="22">
        <v>0</v>
      </c>
      <c r="D34" s="13">
        <v>0</v>
      </c>
      <c r="E34" s="13">
        <v>0</v>
      </c>
      <c r="F34" s="13">
        <v>0</v>
      </c>
      <c r="G34" s="13">
        <v>0</v>
      </c>
      <c r="H34" s="13">
        <v>0</v>
      </c>
      <c r="I34" s="13">
        <v>0</v>
      </c>
      <c r="J34" s="13">
        <v>0</v>
      </c>
      <c r="K34" s="13">
        <v>0</v>
      </c>
      <c r="L34" s="13">
        <v>0</v>
      </c>
      <c r="M34" s="13">
        <v>0</v>
      </c>
      <c r="N34" s="18">
        <v>0</v>
      </c>
      <c r="O34" s="36" t="s">
        <v>13</v>
      </c>
      <c r="Q34" s="7"/>
      <c r="S34" s="8"/>
      <c r="T34" s="8"/>
      <c r="U34" s="8"/>
    </row>
    <row r="35" spans="1:21" x14ac:dyDescent="0.25">
      <c r="A35" s="23">
        <v>32</v>
      </c>
      <c r="B35" s="25" t="s">
        <v>48</v>
      </c>
      <c r="C35" s="22">
        <v>0</v>
      </c>
      <c r="D35" s="13">
        <v>0</v>
      </c>
      <c r="E35" s="13">
        <v>0</v>
      </c>
      <c r="F35" s="13">
        <v>0</v>
      </c>
      <c r="G35" s="13">
        <v>0</v>
      </c>
      <c r="H35" s="13">
        <v>0</v>
      </c>
      <c r="I35" s="13">
        <v>0</v>
      </c>
      <c r="J35" s="13">
        <v>0</v>
      </c>
      <c r="K35" s="13">
        <v>0</v>
      </c>
      <c r="L35" s="13">
        <v>0</v>
      </c>
      <c r="M35" s="13">
        <v>0</v>
      </c>
      <c r="N35" s="18">
        <v>0</v>
      </c>
      <c r="O35" s="36" t="s">
        <v>13</v>
      </c>
      <c r="Q35" s="7"/>
      <c r="S35" s="8"/>
      <c r="T35" s="8"/>
      <c r="U35" s="8"/>
    </row>
    <row r="36" spans="1:21" x14ac:dyDescent="0.25">
      <c r="A36" s="23">
        <v>33</v>
      </c>
      <c r="B36" s="25" t="s">
        <v>49</v>
      </c>
      <c r="C36" s="22">
        <v>0</v>
      </c>
      <c r="D36" s="13">
        <v>0</v>
      </c>
      <c r="E36" s="13">
        <v>0</v>
      </c>
      <c r="F36" s="13">
        <v>0</v>
      </c>
      <c r="G36" s="13">
        <v>0</v>
      </c>
      <c r="H36" s="13">
        <v>0</v>
      </c>
      <c r="I36" s="13">
        <v>0</v>
      </c>
      <c r="J36" s="13">
        <v>0</v>
      </c>
      <c r="K36" s="13">
        <v>0</v>
      </c>
      <c r="L36" s="13">
        <v>0</v>
      </c>
      <c r="M36" s="13">
        <v>0</v>
      </c>
      <c r="N36" s="18">
        <v>0</v>
      </c>
      <c r="O36" s="36" t="s">
        <v>13</v>
      </c>
      <c r="Q36" s="7"/>
      <c r="S36" s="8"/>
      <c r="T36" s="8"/>
      <c r="U36" s="8"/>
    </row>
    <row r="37" spans="1:21" ht="30" x14ac:dyDescent="0.25">
      <c r="A37" s="23">
        <v>34</v>
      </c>
      <c r="B37" s="25" t="s">
        <v>50</v>
      </c>
      <c r="C37" s="21">
        <f>[1]Product_allocation!D43</f>
        <v>0</v>
      </c>
      <c r="D37" s="12">
        <f>[1]Product_allocation!E43</f>
        <v>0</v>
      </c>
      <c r="E37" s="12">
        <f>[1]Product_allocation!F43</f>
        <v>0</v>
      </c>
      <c r="F37" s="12">
        <f>[1]Product_allocation!G43</f>
        <v>1</v>
      </c>
      <c r="G37" s="12">
        <f>[1]Product_allocation!H43</f>
        <v>0</v>
      </c>
      <c r="H37" s="12">
        <f>[1]Product_allocation!I43</f>
        <v>0</v>
      </c>
      <c r="I37" s="12">
        <f>[1]Product_allocation!J43</f>
        <v>0</v>
      </c>
      <c r="J37" s="12">
        <f>[1]Product_allocation!K43</f>
        <v>0</v>
      </c>
      <c r="K37" s="12">
        <f>[1]Product_allocation!L43</f>
        <v>0</v>
      </c>
      <c r="L37" s="12">
        <f>[1]Product_allocation!M43</f>
        <v>0</v>
      </c>
      <c r="M37" s="12">
        <f>[1]Product_allocation!N43</f>
        <v>0</v>
      </c>
      <c r="N37" s="17">
        <f>[1]Product_allocation!O43</f>
        <v>0</v>
      </c>
      <c r="O37" s="35" t="s">
        <v>51</v>
      </c>
      <c r="Q37" s="7"/>
      <c r="S37" s="8"/>
      <c r="T37" s="8"/>
      <c r="U37" s="8"/>
    </row>
    <row r="38" spans="1:21" x14ac:dyDescent="0.25">
      <c r="A38" s="23">
        <v>35</v>
      </c>
      <c r="B38" s="25" t="s">
        <v>52</v>
      </c>
      <c r="C38" s="21">
        <f>[1]Product_allocation!D44</f>
        <v>1</v>
      </c>
      <c r="D38" s="12">
        <f>[1]Product_allocation!E44</f>
        <v>0</v>
      </c>
      <c r="E38" s="12">
        <f>[1]Product_allocation!F44</f>
        <v>0</v>
      </c>
      <c r="F38" s="12">
        <f>[1]Product_allocation!G44</f>
        <v>0</v>
      </c>
      <c r="G38" s="12">
        <f>[1]Product_allocation!H44</f>
        <v>0</v>
      </c>
      <c r="H38" s="12">
        <f>[1]Product_allocation!I44</f>
        <v>0</v>
      </c>
      <c r="I38" s="12">
        <f>[1]Product_allocation!J44</f>
        <v>0</v>
      </c>
      <c r="J38" s="12">
        <f>[1]Product_allocation!K44</f>
        <v>0</v>
      </c>
      <c r="K38" s="12">
        <f>[1]Product_allocation!L44</f>
        <v>0</v>
      </c>
      <c r="L38" s="12">
        <f>[1]Product_allocation!M44</f>
        <v>0</v>
      </c>
      <c r="M38" s="12">
        <f>[1]Product_allocation!N44</f>
        <v>0</v>
      </c>
      <c r="N38" s="17">
        <f>[1]Product_allocation!O44</f>
        <v>0</v>
      </c>
      <c r="O38" s="33" t="s">
        <v>15</v>
      </c>
      <c r="Q38" s="7"/>
      <c r="S38" s="8"/>
      <c r="T38" s="8"/>
      <c r="U38" s="8"/>
    </row>
    <row r="39" spans="1:21" x14ac:dyDescent="0.25">
      <c r="A39" s="23">
        <v>36</v>
      </c>
      <c r="B39" s="25" t="s">
        <v>53</v>
      </c>
      <c r="C39" s="21">
        <f>[1]Product_allocation!D45</f>
        <v>1</v>
      </c>
      <c r="D39" s="12">
        <f>[1]Product_allocation!E45</f>
        <v>0</v>
      </c>
      <c r="E39" s="12">
        <f>[1]Product_allocation!F45</f>
        <v>0</v>
      </c>
      <c r="F39" s="12">
        <f>[1]Product_allocation!G45</f>
        <v>0</v>
      </c>
      <c r="G39" s="12">
        <f>[1]Product_allocation!H45</f>
        <v>0</v>
      </c>
      <c r="H39" s="12">
        <f>[1]Product_allocation!I45</f>
        <v>0</v>
      </c>
      <c r="I39" s="12">
        <f>[1]Product_allocation!J45</f>
        <v>0</v>
      </c>
      <c r="J39" s="12">
        <f>[1]Product_allocation!K45</f>
        <v>0</v>
      </c>
      <c r="K39" s="12">
        <f>[1]Product_allocation!L45</f>
        <v>0</v>
      </c>
      <c r="L39" s="12">
        <f>[1]Product_allocation!M45</f>
        <v>0</v>
      </c>
      <c r="M39" s="12">
        <f>[1]Product_allocation!N45</f>
        <v>0</v>
      </c>
      <c r="N39" s="17">
        <f>[1]Product_allocation!O45</f>
        <v>0</v>
      </c>
      <c r="O39" s="33" t="s">
        <v>15</v>
      </c>
      <c r="Q39" s="7"/>
      <c r="S39" s="8"/>
      <c r="T39" s="8"/>
      <c r="U39" s="8"/>
    </row>
    <row r="40" spans="1:21" x14ac:dyDescent="0.25">
      <c r="A40" s="23">
        <v>37</v>
      </c>
      <c r="B40" s="25" t="s">
        <v>54</v>
      </c>
      <c r="C40" s="21">
        <f>[1]Product_allocation!D46</f>
        <v>1</v>
      </c>
      <c r="D40" s="12">
        <f>[1]Product_allocation!E46</f>
        <v>0</v>
      </c>
      <c r="E40" s="12">
        <f>[1]Product_allocation!F46</f>
        <v>0</v>
      </c>
      <c r="F40" s="12">
        <f>[1]Product_allocation!G46</f>
        <v>0</v>
      </c>
      <c r="G40" s="12">
        <f>[1]Product_allocation!H46</f>
        <v>0</v>
      </c>
      <c r="H40" s="12">
        <f>[1]Product_allocation!I46</f>
        <v>0</v>
      </c>
      <c r="I40" s="12">
        <f>[1]Product_allocation!J46</f>
        <v>0</v>
      </c>
      <c r="J40" s="12">
        <f>[1]Product_allocation!K46</f>
        <v>0</v>
      </c>
      <c r="K40" s="12">
        <f>[1]Product_allocation!L46</f>
        <v>0</v>
      </c>
      <c r="L40" s="12">
        <f>[1]Product_allocation!M46</f>
        <v>0</v>
      </c>
      <c r="M40" s="12">
        <f>[1]Product_allocation!N46</f>
        <v>0</v>
      </c>
      <c r="N40" s="17">
        <f>[1]Product_allocation!O46</f>
        <v>0</v>
      </c>
      <c r="O40" s="33" t="s">
        <v>15</v>
      </c>
      <c r="Q40" s="7"/>
      <c r="S40" s="8"/>
      <c r="T40" s="8"/>
      <c r="U40" s="8"/>
    </row>
    <row r="41" spans="1:21" x14ac:dyDescent="0.25">
      <c r="A41" s="23">
        <v>38</v>
      </c>
      <c r="B41" s="25" t="s">
        <v>55</v>
      </c>
      <c r="C41" s="21">
        <f>[1]Product_allocation!D47</f>
        <v>1</v>
      </c>
      <c r="D41" s="12">
        <f>[1]Product_allocation!E47</f>
        <v>0</v>
      </c>
      <c r="E41" s="12">
        <f>[1]Product_allocation!F47</f>
        <v>0</v>
      </c>
      <c r="F41" s="12">
        <f>[1]Product_allocation!G47</f>
        <v>0</v>
      </c>
      <c r="G41" s="12">
        <f>[1]Product_allocation!H47</f>
        <v>0</v>
      </c>
      <c r="H41" s="12">
        <f>[1]Product_allocation!I47</f>
        <v>0</v>
      </c>
      <c r="I41" s="12">
        <f>[1]Product_allocation!J47</f>
        <v>0</v>
      </c>
      <c r="J41" s="12">
        <f>[1]Product_allocation!K47</f>
        <v>0</v>
      </c>
      <c r="K41" s="12">
        <f>[1]Product_allocation!L47</f>
        <v>0</v>
      </c>
      <c r="L41" s="12">
        <f>[1]Product_allocation!M47</f>
        <v>0</v>
      </c>
      <c r="M41" s="12">
        <f>[1]Product_allocation!N47</f>
        <v>0</v>
      </c>
      <c r="N41" s="17">
        <f>[1]Product_allocation!O47</f>
        <v>0</v>
      </c>
      <c r="O41" s="33" t="s">
        <v>15</v>
      </c>
      <c r="Q41" s="7"/>
      <c r="S41" s="8"/>
      <c r="T41" s="8"/>
      <c r="U41" s="8"/>
    </row>
    <row r="42" spans="1:21" x14ac:dyDescent="0.25">
      <c r="A42" s="23">
        <v>39</v>
      </c>
      <c r="B42" s="25" t="s">
        <v>56</v>
      </c>
      <c r="C42" s="21">
        <f>[1]Product_allocation!D48</f>
        <v>1</v>
      </c>
      <c r="D42" s="12">
        <f>[1]Product_allocation!E48</f>
        <v>0</v>
      </c>
      <c r="E42" s="12">
        <f>[1]Product_allocation!F48</f>
        <v>0</v>
      </c>
      <c r="F42" s="12">
        <f>[1]Product_allocation!G48</f>
        <v>0</v>
      </c>
      <c r="G42" s="12">
        <f>[1]Product_allocation!H48</f>
        <v>0</v>
      </c>
      <c r="H42" s="12">
        <f>[1]Product_allocation!I48</f>
        <v>0</v>
      </c>
      <c r="I42" s="12">
        <f>[1]Product_allocation!J48</f>
        <v>0</v>
      </c>
      <c r="J42" s="12">
        <f>[1]Product_allocation!K48</f>
        <v>0</v>
      </c>
      <c r="K42" s="12">
        <f>[1]Product_allocation!L48</f>
        <v>0</v>
      </c>
      <c r="L42" s="12">
        <f>[1]Product_allocation!M48</f>
        <v>0</v>
      </c>
      <c r="M42" s="12">
        <f>[1]Product_allocation!N48</f>
        <v>0</v>
      </c>
      <c r="N42" s="17">
        <f>[1]Product_allocation!O48</f>
        <v>0</v>
      </c>
      <c r="O42" s="33" t="s">
        <v>15</v>
      </c>
      <c r="Q42" s="7"/>
      <c r="S42" s="8"/>
      <c r="T42" s="8"/>
      <c r="U42" s="8"/>
    </row>
    <row r="43" spans="1:21" x14ac:dyDescent="0.25">
      <c r="A43" s="23">
        <v>40</v>
      </c>
      <c r="B43" s="25" t="s">
        <v>57</v>
      </c>
      <c r="C43" s="21">
        <f>[1]Product_allocation!D49</f>
        <v>1</v>
      </c>
      <c r="D43" s="12">
        <f>[1]Product_allocation!E49</f>
        <v>0</v>
      </c>
      <c r="E43" s="12">
        <f>[1]Product_allocation!F49</f>
        <v>0</v>
      </c>
      <c r="F43" s="12">
        <f>[1]Product_allocation!G49</f>
        <v>0</v>
      </c>
      <c r="G43" s="12">
        <f>[1]Product_allocation!H49</f>
        <v>0</v>
      </c>
      <c r="H43" s="12">
        <f>[1]Product_allocation!I49</f>
        <v>0</v>
      </c>
      <c r="I43" s="12">
        <f>[1]Product_allocation!J49</f>
        <v>0</v>
      </c>
      <c r="J43" s="12">
        <f>[1]Product_allocation!K49</f>
        <v>0</v>
      </c>
      <c r="K43" s="12">
        <f>[1]Product_allocation!L49</f>
        <v>0</v>
      </c>
      <c r="L43" s="12">
        <f>[1]Product_allocation!M49</f>
        <v>0</v>
      </c>
      <c r="M43" s="12">
        <f>[1]Product_allocation!N49</f>
        <v>0</v>
      </c>
      <c r="N43" s="17">
        <f>[1]Product_allocation!O49</f>
        <v>0</v>
      </c>
      <c r="O43" s="33" t="s">
        <v>15</v>
      </c>
      <c r="Q43" s="7"/>
      <c r="S43" s="8"/>
      <c r="T43" s="8"/>
      <c r="U43" s="8"/>
    </row>
    <row r="44" spans="1:21" x14ac:dyDescent="0.25">
      <c r="A44" s="23">
        <v>41</v>
      </c>
      <c r="B44" s="25" t="s">
        <v>58</v>
      </c>
      <c r="C44" s="21">
        <f>[1]Product_allocation!D50</f>
        <v>1</v>
      </c>
      <c r="D44" s="12">
        <f>[1]Product_allocation!E50</f>
        <v>0</v>
      </c>
      <c r="E44" s="12">
        <f>[1]Product_allocation!F50</f>
        <v>0</v>
      </c>
      <c r="F44" s="12">
        <f>[1]Product_allocation!G50</f>
        <v>0</v>
      </c>
      <c r="G44" s="12">
        <f>[1]Product_allocation!H50</f>
        <v>0</v>
      </c>
      <c r="H44" s="12">
        <f>[1]Product_allocation!I50</f>
        <v>0</v>
      </c>
      <c r="I44" s="12">
        <f>[1]Product_allocation!J50</f>
        <v>0</v>
      </c>
      <c r="J44" s="12">
        <f>[1]Product_allocation!K50</f>
        <v>0</v>
      </c>
      <c r="K44" s="12">
        <f>[1]Product_allocation!L50</f>
        <v>0</v>
      </c>
      <c r="L44" s="12">
        <f>[1]Product_allocation!M50</f>
        <v>0</v>
      </c>
      <c r="M44" s="12">
        <f>[1]Product_allocation!N50</f>
        <v>0</v>
      </c>
      <c r="N44" s="17">
        <f>[1]Product_allocation!O50</f>
        <v>0</v>
      </c>
      <c r="O44" s="33" t="s">
        <v>15</v>
      </c>
      <c r="Q44" s="7"/>
      <c r="S44" s="8"/>
      <c r="T44" s="8"/>
      <c r="U44" s="8"/>
    </row>
    <row r="45" spans="1:21" x14ac:dyDescent="0.25">
      <c r="A45" s="23">
        <v>42</v>
      </c>
      <c r="B45" s="25" t="s">
        <v>59</v>
      </c>
      <c r="C45" s="21">
        <f>[1]Product_allocation!D51</f>
        <v>1</v>
      </c>
      <c r="D45" s="12">
        <f>[1]Product_allocation!E51</f>
        <v>0</v>
      </c>
      <c r="E45" s="12">
        <f>[1]Product_allocation!F51</f>
        <v>0</v>
      </c>
      <c r="F45" s="12">
        <f>[1]Product_allocation!G51</f>
        <v>0</v>
      </c>
      <c r="G45" s="12">
        <f>[1]Product_allocation!H51</f>
        <v>0</v>
      </c>
      <c r="H45" s="12">
        <f>[1]Product_allocation!I51</f>
        <v>0</v>
      </c>
      <c r="I45" s="12">
        <f>[1]Product_allocation!J51</f>
        <v>0</v>
      </c>
      <c r="J45" s="12">
        <f>[1]Product_allocation!K51</f>
        <v>0</v>
      </c>
      <c r="K45" s="12">
        <f>[1]Product_allocation!L51</f>
        <v>0</v>
      </c>
      <c r="L45" s="12">
        <f>[1]Product_allocation!M51</f>
        <v>0</v>
      </c>
      <c r="M45" s="12">
        <f>[1]Product_allocation!N51</f>
        <v>0</v>
      </c>
      <c r="N45" s="17">
        <f>[1]Product_allocation!O51</f>
        <v>0</v>
      </c>
      <c r="O45" s="33" t="s">
        <v>15</v>
      </c>
      <c r="Q45" s="7"/>
      <c r="S45" s="8"/>
      <c r="T45" s="8"/>
      <c r="U45" s="8"/>
    </row>
    <row r="46" spans="1:21" x14ac:dyDescent="0.25">
      <c r="A46" s="23">
        <v>43</v>
      </c>
      <c r="B46" s="25" t="s">
        <v>60</v>
      </c>
      <c r="C46" s="21">
        <f>[1]Product_allocation!D52</f>
        <v>1</v>
      </c>
      <c r="D46" s="12">
        <f>[1]Product_allocation!E52</f>
        <v>0</v>
      </c>
      <c r="E46" s="12">
        <f>[1]Product_allocation!F52</f>
        <v>0</v>
      </c>
      <c r="F46" s="12">
        <f>[1]Product_allocation!G52</f>
        <v>0</v>
      </c>
      <c r="G46" s="12">
        <f>[1]Product_allocation!H52</f>
        <v>0</v>
      </c>
      <c r="H46" s="12">
        <f>[1]Product_allocation!I52</f>
        <v>0</v>
      </c>
      <c r="I46" s="12">
        <f>[1]Product_allocation!J52</f>
        <v>0</v>
      </c>
      <c r="J46" s="12">
        <f>[1]Product_allocation!K52</f>
        <v>0</v>
      </c>
      <c r="K46" s="12">
        <f>[1]Product_allocation!L52</f>
        <v>0</v>
      </c>
      <c r="L46" s="12">
        <f>[1]Product_allocation!M52</f>
        <v>0</v>
      </c>
      <c r="M46" s="12">
        <f>[1]Product_allocation!N52</f>
        <v>0</v>
      </c>
      <c r="N46" s="17">
        <f>[1]Product_allocation!O52</f>
        <v>0</v>
      </c>
      <c r="O46" s="33" t="s">
        <v>15</v>
      </c>
      <c r="Q46" s="7"/>
      <c r="S46" s="8"/>
      <c r="T46" s="8"/>
      <c r="U46" s="8"/>
    </row>
    <row r="47" spans="1:21" ht="30" x14ac:dyDescent="0.25">
      <c r="A47" s="23">
        <v>44</v>
      </c>
      <c r="B47" s="25" t="s">
        <v>61</v>
      </c>
      <c r="C47" s="21">
        <f>[1]Product_allocation!D53</f>
        <v>0.5</v>
      </c>
      <c r="D47" s="12">
        <f>[1]Product_allocation!E53</f>
        <v>0.5</v>
      </c>
      <c r="E47" s="12">
        <f>[1]Product_allocation!F53</f>
        <v>0</v>
      </c>
      <c r="F47" s="12">
        <f>[1]Product_allocation!G53</f>
        <v>0</v>
      </c>
      <c r="G47" s="12">
        <f>[1]Product_allocation!H53</f>
        <v>0</v>
      </c>
      <c r="H47" s="12">
        <f>[1]Product_allocation!I53</f>
        <v>0</v>
      </c>
      <c r="I47" s="12">
        <f>[1]Product_allocation!J53</f>
        <v>0</v>
      </c>
      <c r="J47" s="12">
        <f>[1]Product_allocation!K53</f>
        <v>0</v>
      </c>
      <c r="K47" s="12">
        <f>[1]Product_allocation!L53</f>
        <v>0</v>
      </c>
      <c r="L47" s="12">
        <f>[1]Product_allocation!M53</f>
        <v>0</v>
      </c>
      <c r="M47" s="12">
        <f>[1]Product_allocation!N53</f>
        <v>0</v>
      </c>
      <c r="N47" s="17">
        <f>[1]Product_allocation!O53</f>
        <v>0</v>
      </c>
      <c r="O47" s="33" t="s">
        <v>193</v>
      </c>
      <c r="Q47" s="7"/>
      <c r="S47" s="8"/>
      <c r="T47" s="8"/>
      <c r="U47" s="8"/>
    </row>
    <row r="48" spans="1:21" x14ac:dyDescent="0.25">
      <c r="A48" s="23">
        <v>45</v>
      </c>
      <c r="B48" s="25" t="s">
        <v>62</v>
      </c>
      <c r="C48" s="21">
        <f>[1]Product_allocation!D54</f>
        <v>1</v>
      </c>
      <c r="D48" s="12">
        <f>[1]Product_allocation!E54</f>
        <v>0</v>
      </c>
      <c r="E48" s="12">
        <f>[1]Product_allocation!F54</f>
        <v>0</v>
      </c>
      <c r="F48" s="12">
        <f>[1]Product_allocation!G54</f>
        <v>0</v>
      </c>
      <c r="G48" s="12">
        <f>[1]Product_allocation!H54</f>
        <v>0</v>
      </c>
      <c r="H48" s="12">
        <f>[1]Product_allocation!I54</f>
        <v>0</v>
      </c>
      <c r="I48" s="12">
        <f>[1]Product_allocation!J54</f>
        <v>0</v>
      </c>
      <c r="J48" s="12">
        <f>[1]Product_allocation!K54</f>
        <v>0</v>
      </c>
      <c r="K48" s="12">
        <f>[1]Product_allocation!L54</f>
        <v>0</v>
      </c>
      <c r="L48" s="12">
        <f>[1]Product_allocation!M54</f>
        <v>0</v>
      </c>
      <c r="M48" s="12">
        <f>[1]Product_allocation!N54</f>
        <v>0</v>
      </c>
      <c r="N48" s="17">
        <f>[1]Product_allocation!O54</f>
        <v>0</v>
      </c>
      <c r="O48" s="33" t="s">
        <v>15</v>
      </c>
      <c r="Q48" s="7"/>
      <c r="S48" s="8"/>
      <c r="T48" s="8"/>
      <c r="U48" s="8"/>
    </row>
    <row r="49" spans="1:21" x14ac:dyDescent="0.25">
      <c r="A49" s="23">
        <v>46</v>
      </c>
      <c r="B49" s="25" t="s">
        <v>63</v>
      </c>
      <c r="C49" s="21">
        <f>[1]Product_allocation!D55</f>
        <v>0</v>
      </c>
      <c r="D49" s="12">
        <f>[1]Product_allocation!E55</f>
        <v>1</v>
      </c>
      <c r="E49" s="12">
        <f>[1]Product_allocation!F55</f>
        <v>0</v>
      </c>
      <c r="F49" s="12">
        <f>[1]Product_allocation!G55</f>
        <v>0</v>
      </c>
      <c r="G49" s="12">
        <f>[1]Product_allocation!H55</f>
        <v>0</v>
      </c>
      <c r="H49" s="12">
        <f>[1]Product_allocation!I55</f>
        <v>0</v>
      </c>
      <c r="I49" s="12">
        <f>[1]Product_allocation!J55</f>
        <v>0</v>
      </c>
      <c r="J49" s="12">
        <f>[1]Product_allocation!K55</f>
        <v>0</v>
      </c>
      <c r="K49" s="12">
        <f>[1]Product_allocation!L55</f>
        <v>0</v>
      </c>
      <c r="L49" s="12">
        <f>[1]Product_allocation!M55</f>
        <v>0</v>
      </c>
      <c r="M49" s="12">
        <f>[1]Product_allocation!N55</f>
        <v>0</v>
      </c>
      <c r="N49" s="17">
        <f>[1]Product_allocation!O55</f>
        <v>0</v>
      </c>
      <c r="O49" s="34" t="s">
        <v>194</v>
      </c>
      <c r="Q49" s="7"/>
      <c r="S49" s="8"/>
      <c r="T49" s="8"/>
      <c r="U49" s="8"/>
    </row>
    <row r="50" spans="1:21" x14ac:dyDescent="0.25">
      <c r="A50" s="23">
        <v>47</v>
      </c>
      <c r="B50" s="25" t="s">
        <v>64</v>
      </c>
      <c r="C50" s="21">
        <f>[1]Product_allocation!D56</f>
        <v>0</v>
      </c>
      <c r="D50" s="12">
        <f>[1]Product_allocation!E56</f>
        <v>0</v>
      </c>
      <c r="E50" s="12">
        <f>[1]Product_allocation!F56</f>
        <v>1</v>
      </c>
      <c r="F50" s="12">
        <f>[1]Product_allocation!G56</f>
        <v>0</v>
      </c>
      <c r="G50" s="12">
        <f>[1]Product_allocation!H56</f>
        <v>0</v>
      </c>
      <c r="H50" s="12">
        <f>[1]Product_allocation!I56</f>
        <v>0</v>
      </c>
      <c r="I50" s="12">
        <f>[1]Product_allocation!J56</f>
        <v>0</v>
      </c>
      <c r="J50" s="12">
        <f>[1]Product_allocation!K56</f>
        <v>0</v>
      </c>
      <c r="K50" s="12">
        <f>[1]Product_allocation!L56</f>
        <v>0</v>
      </c>
      <c r="L50" s="12">
        <f>[1]Product_allocation!M56</f>
        <v>0</v>
      </c>
      <c r="M50" s="12">
        <f>[1]Product_allocation!N56</f>
        <v>0</v>
      </c>
      <c r="N50" s="17">
        <f>[1]Product_allocation!O56</f>
        <v>0</v>
      </c>
      <c r="O50" s="34" t="s">
        <v>65</v>
      </c>
      <c r="Q50" s="7"/>
      <c r="S50" s="8"/>
      <c r="T50" s="8"/>
      <c r="U50" s="8"/>
    </row>
    <row r="51" spans="1:21" x14ac:dyDescent="0.25">
      <c r="A51" s="23">
        <v>48</v>
      </c>
      <c r="B51" s="25" t="s">
        <v>66</v>
      </c>
      <c r="C51" s="21">
        <f>[1]Product_allocation!D57</f>
        <v>0</v>
      </c>
      <c r="D51" s="12">
        <f>[1]Product_allocation!E57</f>
        <v>0</v>
      </c>
      <c r="E51" s="12">
        <f>[1]Product_allocation!F57</f>
        <v>1</v>
      </c>
      <c r="F51" s="12">
        <f>[1]Product_allocation!G57</f>
        <v>0</v>
      </c>
      <c r="G51" s="12">
        <f>[1]Product_allocation!H57</f>
        <v>0</v>
      </c>
      <c r="H51" s="12">
        <f>[1]Product_allocation!I57</f>
        <v>0</v>
      </c>
      <c r="I51" s="12">
        <f>[1]Product_allocation!J57</f>
        <v>0</v>
      </c>
      <c r="J51" s="12">
        <f>[1]Product_allocation!K57</f>
        <v>0</v>
      </c>
      <c r="K51" s="12">
        <f>[1]Product_allocation!L57</f>
        <v>0</v>
      </c>
      <c r="L51" s="12">
        <f>[1]Product_allocation!M57</f>
        <v>0</v>
      </c>
      <c r="M51" s="12">
        <f>[1]Product_allocation!N57</f>
        <v>0</v>
      </c>
      <c r="N51" s="17">
        <f>[1]Product_allocation!O57</f>
        <v>0</v>
      </c>
      <c r="O51" s="34" t="s">
        <v>65</v>
      </c>
      <c r="Q51" s="7"/>
      <c r="S51" s="8"/>
      <c r="T51" s="8"/>
      <c r="U51" s="8"/>
    </row>
    <row r="52" spans="1:21" ht="30" x14ac:dyDescent="0.25">
      <c r="A52" s="23">
        <v>49</v>
      </c>
      <c r="B52" s="25" t="s">
        <v>67</v>
      </c>
      <c r="C52" s="21">
        <f>[1]Product_allocation!D58</f>
        <v>0</v>
      </c>
      <c r="D52" s="12">
        <f>[1]Product_allocation!E58</f>
        <v>0</v>
      </c>
      <c r="E52" s="12">
        <f>[1]Product_allocation!F58</f>
        <v>1</v>
      </c>
      <c r="F52" s="12">
        <f>[1]Product_allocation!G58</f>
        <v>0</v>
      </c>
      <c r="G52" s="12">
        <f>[1]Product_allocation!H58</f>
        <v>0</v>
      </c>
      <c r="H52" s="12">
        <f>[1]Product_allocation!I58</f>
        <v>0</v>
      </c>
      <c r="I52" s="12">
        <f>[1]Product_allocation!J58</f>
        <v>0</v>
      </c>
      <c r="J52" s="12">
        <f>[1]Product_allocation!K58</f>
        <v>0</v>
      </c>
      <c r="K52" s="12">
        <f>[1]Product_allocation!L58</f>
        <v>0</v>
      </c>
      <c r="L52" s="12">
        <f>[1]Product_allocation!M58</f>
        <v>0</v>
      </c>
      <c r="M52" s="12">
        <f>[1]Product_allocation!N58</f>
        <v>0</v>
      </c>
      <c r="N52" s="17">
        <f>[1]Product_allocation!O58</f>
        <v>0</v>
      </c>
      <c r="O52" s="35" t="s">
        <v>65</v>
      </c>
      <c r="Q52" s="7"/>
      <c r="S52" s="8"/>
      <c r="T52" s="8"/>
      <c r="U52" s="8"/>
    </row>
    <row r="53" spans="1:21" ht="30" x14ac:dyDescent="0.25">
      <c r="A53" s="23">
        <v>50</v>
      </c>
      <c r="B53" s="25" t="s">
        <v>68</v>
      </c>
      <c r="C53" s="21">
        <f>[1]Product_allocation!D59</f>
        <v>2.2499999999999999E-2</v>
      </c>
      <c r="D53" s="12">
        <f>[1]Product_allocation!E59</f>
        <v>7.4999999999999997E-3</v>
      </c>
      <c r="E53" s="12">
        <f>[1]Product_allocation!F59</f>
        <v>0</v>
      </c>
      <c r="F53" s="12">
        <f>[1]Product_allocation!G59</f>
        <v>0.72</v>
      </c>
      <c r="G53" s="12">
        <f>[1]Product_allocation!H59</f>
        <v>0.25</v>
      </c>
      <c r="H53" s="12">
        <f>[1]Product_allocation!I59</f>
        <v>0</v>
      </c>
      <c r="I53" s="12">
        <f>[1]Product_allocation!J59</f>
        <v>0</v>
      </c>
      <c r="J53" s="12">
        <f>[1]Product_allocation!K59</f>
        <v>0</v>
      </c>
      <c r="K53" s="12">
        <f>[1]Product_allocation!L59</f>
        <v>0</v>
      </c>
      <c r="L53" s="12">
        <f>[1]Product_allocation!M59</f>
        <v>0</v>
      </c>
      <c r="M53" s="12">
        <f>[1]Product_allocation!N59</f>
        <v>0</v>
      </c>
      <c r="N53" s="17">
        <f>[1]Product_allocation!O59</f>
        <v>0</v>
      </c>
      <c r="O53" s="35" t="s">
        <v>33</v>
      </c>
      <c r="Q53" s="7"/>
      <c r="S53" s="8"/>
      <c r="T53" s="8"/>
      <c r="U53" s="8"/>
    </row>
    <row r="54" spans="1:21" x14ac:dyDescent="0.25">
      <c r="A54" s="23">
        <v>51</v>
      </c>
      <c r="B54" s="25" t="s">
        <v>69</v>
      </c>
      <c r="C54" s="21">
        <v>0</v>
      </c>
      <c r="D54" s="12">
        <v>0</v>
      </c>
      <c r="E54" s="12">
        <v>0</v>
      </c>
      <c r="F54" s="12">
        <v>1</v>
      </c>
      <c r="G54" s="12">
        <v>0</v>
      </c>
      <c r="H54" s="12">
        <v>0</v>
      </c>
      <c r="I54" s="12">
        <v>0</v>
      </c>
      <c r="J54" s="12">
        <v>0</v>
      </c>
      <c r="K54" s="12">
        <v>0</v>
      </c>
      <c r="L54" s="12">
        <v>0</v>
      </c>
      <c r="M54" s="12">
        <v>0</v>
      </c>
      <c r="N54" s="17">
        <v>0</v>
      </c>
      <c r="O54" s="35" t="s">
        <v>339</v>
      </c>
      <c r="Q54" s="7"/>
      <c r="S54" s="8"/>
      <c r="T54" s="8"/>
      <c r="U54" s="8"/>
    </row>
    <row r="55" spans="1:21" x14ac:dyDescent="0.25">
      <c r="A55" s="23">
        <v>52</v>
      </c>
      <c r="B55" s="25" t="s">
        <v>70</v>
      </c>
      <c r="C55" s="22">
        <v>0</v>
      </c>
      <c r="D55" s="13">
        <v>0</v>
      </c>
      <c r="E55" s="13">
        <v>0</v>
      </c>
      <c r="F55" s="13">
        <v>0</v>
      </c>
      <c r="G55" s="13">
        <v>0</v>
      </c>
      <c r="H55" s="13">
        <v>0</v>
      </c>
      <c r="I55" s="13">
        <v>0</v>
      </c>
      <c r="J55" s="13">
        <v>0</v>
      </c>
      <c r="K55" s="13">
        <v>0</v>
      </c>
      <c r="L55" s="13">
        <v>0</v>
      </c>
      <c r="M55" s="13">
        <v>0</v>
      </c>
      <c r="N55" s="18">
        <v>0</v>
      </c>
      <c r="O55" s="36" t="s">
        <v>13</v>
      </c>
      <c r="Q55" s="7"/>
      <c r="S55" s="8"/>
      <c r="T55" s="8"/>
      <c r="U55" s="8"/>
    </row>
    <row r="56" spans="1:21" x14ac:dyDescent="0.25">
      <c r="A56" s="23">
        <v>53</v>
      </c>
      <c r="B56" s="25" t="s">
        <v>71</v>
      </c>
      <c r="C56" s="22">
        <v>0</v>
      </c>
      <c r="D56" s="13">
        <v>0</v>
      </c>
      <c r="E56" s="13">
        <v>0</v>
      </c>
      <c r="F56" s="13">
        <v>1</v>
      </c>
      <c r="G56" s="13">
        <v>0</v>
      </c>
      <c r="H56" s="13">
        <v>0</v>
      </c>
      <c r="I56" s="13">
        <v>0</v>
      </c>
      <c r="J56" s="13">
        <v>0</v>
      </c>
      <c r="K56" s="13">
        <v>0</v>
      </c>
      <c r="L56" s="13">
        <v>0</v>
      </c>
      <c r="M56" s="13">
        <v>0</v>
      </c>
      <c r="N56" s="18">
        <v>0</v>
      </c>
      <c r="O56" s="34" t="s">
        <v>339</v>
      </c>
      <c r="Q56" s="7"/>
      <c r="S56" s="8"/>
      <c r="T56" s="8"/>
      <c r="U56" s="8"/>
    </row>
    <row r="57" spans="1:21" x14ac:dyDescent="0.25">
      <c r="A57" s="23">
        <v>54</v>
      </c>
      <c r="B57" s="25" t="s">
        <v>73</v>
      </c>
      <c r="C57" s="22">
        <f>[1]Product_allocation!D63</f>
        <v>0</v>
      </c>
      <c r="D57" s="13">
        <f>[1]Product_allocation!E63</f>
        <v>0</v>
      </c>
      <c r="E57" s="13">
        <f>[1]Product_allocation!F63</f>
        <v>0</v>
      </c>
      <c r="F57" s="13">
        <f>[1]Product_allocation!G63</f>
        <v>0</v>
      </c>
      <c r="G57" s="13">
        <f>[1]Product_allocation!H63</f>
        <v>0</v>
      </c>
      <c r="H57" s="13">
        <f>[1]Product_allocation!I63</f>
        <v>0</v>
      </c>
      <c r="I57" s="13">
        <f>[1]Product_allocation!J63</f>
        <v>0</v>
      </c>
      <c r="J57" s="13">
        <f>[1]Product_allocation!K63</f>
        <v>0</v>
      </c>
      <c r="K57" s="13">
        <f>[1]Product_allocation!L63</f>
        <v>1</v>
      </c>
      <c r="L57" s="13">
        <f>[1]Product_allocation!M63</f>
        <v>0</v>
      </c>
      <c r="M57" s="13">
        <f>[1]Product_allocation!N63</f>
        <v>0</v>
      </c>
      <c r="N57" s="18">
        <f>[1]Product_allocation!O63</f>
        <v>0</v>
      </c>
      <c r="O57" s="34" t="s">
        <v>72</v>
      </c>
      <c r="Q57" s="7"/>
      <c r="S57" s="8"/>
      <c r="T57" s="8"/>
      <c r="U57" s="8"/>
    </row>
    <row r="58" spans="1:21" ht="30" x14ac:dyDescent="0.25">
      <c r="A58" s="23">
        <v>55</v>
      </c>
      <c r="B58" s="25" t="s">
        <v>74</v>
      </c>
      <c r="C58" s="22">
        <f>[1]Product_allocation!D64</f>
        <v>0</v>
      </c>
      <c r="D58" s="13">
        <f>[1]Product_allocation!E64</f>
        <v>0</v>
      </c>
      <c r="E58" s="13">
        <f>[1]Product_allocation!F64</f>
        <v>0</v>
      </c>
      <c r="F58" s="13">
        <f>[1]Product_allocation!G64</f>
        <v>0</v>
      </c>
      <c r="G58" s="13">
        <f>[1]Product_allocation!H64</f>
        <v>0</v>
      </c>
      <c r="H58" s="13">
        <f>[1]Product_allocation!I64</f>
        <v>0</v>
      </c>
      <c r="I58" s="13">
        <f>[1]Product_allocation!J64</f>
        <v>0</v>
      </c>
      <c r="J58" s="13">
        <f>[1]Product_allocation!K64</f>
        <v>0</v>
      </c>
      <c r="K58" s="13">
        <f>[1]Product_allocation!L64</f>
        <v>1</v>
      </c>
      <c r="L58" s="13">
        <f>[1]Product_allocation!M64</f>
        <v>0</v>
      </c>
      <c r="M58" s="13">
        <f>[1]Product_allocation!N64</f>
        <v>0</v>
      </c>
      <c r="N58" s="18">
        <f>[1]Product_allocation!O64</f>
        <v>0</v>
      </c>
      <c r="O58" s="37" t="s">
        <v>195</v>
      </c>
      <c r="Q58" s="7"/>
      <c r="S58" s="8"/>
      <c r="T58" s="8"/>
      <c r="U58" s="8"/>
    </row>
    <row r="59" spans="1:21" x14ac:dyDescent="0.25">
      <c r="A59" s="23">
        <v>56</v>
      </c>
      <c r="B59" s="25" t="s">
        <v>75</v>
      </c>
      <c r="C59" s="21">
        <f>[1]Product_allocation!D65</f>
        <v>0</v>
      </c>
      <c r="D59" s="12">
        <f>[1]Product_allocation!E65</f>
        <v>0</v>
      </c>
      <c r="E59" s="12">
        <f>[1]Product_allocation!F65</f>
        <v>0</v>
      </c>
      <c r="F59" s="12">
        <f>[1]Product_allocation!G65</f>
        <v>1</v>
      </c>
      <c r="G59" s="12">
        <f>[1]Product_allocation!H65</f>
        <v>0</v>
      </c>
      <c r="H59" s="12">
        <f>[1]Product_allocation!I65</f>
        <v>0</v>
      </c>
      <c r="I59" s="12">
        <f>[1]Product_allocation!J65</f>
        <v>0</v>
      </c>
      <c r="J59" s="12">
        <f>[1]Product_allocation!K65</f>
        <v>0</v>
      </c>
      <c r="K59" s="12">
        <f>[1]Product_allocation!L65</f>
        <v>0</v>
      </c>
      <c r="L59" s="12">
        <f>[1]Product_allocation!M65</f>
        <v>0</v>
      </c>
      <c r="M59" s="12">
        <f>[1]Product_allocation!N65</f>
        <v>0</v>
      </c>
      <c r="N59" s="17">
        <f>[1]Product_allocation!O65</f>
        <v>0</v>
      </c>
      <c r="O59" s="34" t="s">
        <v>65</v>
      </c>
      <c r="Q59" s="7"/>
      <c r="S59" s="10"/>
      <c r="T59" s="8"/>
      <c r="U59" s="8"/>
    </row>
    <row r="60" spans="1:21" x14ac:dyDescent="0.25">
      <c r="A60" s="23">
        <v>57</v>
      </c>
      <c r="B60" s="25" t="s">
        <v>76</v>
      </c>
      <c r="C60" s="22">
        <f>0%</f>
        <v>0</v>
      </c>
      <c r="D60" s="13">
        <f>0%</f>
        <v>0</v>
      </c>
      <c r="E60" s="13">
        <f>0%</f>
        <v>0</v>
      </c>
      <c r="F60" s="13">
        <f>0%</f>
        <v>0</v>
      </c>
      <c r="G60" s="13">
        <f>0%</f>
        <v>0</v>
      </c>
      <c r="H60" s="13">
        <f>0%</f>
        <v>0</v>
      </c>
      <c r="I60" s="13">
        <v>1</v>
      </c>
      <c r="J60" s="13">
        <f>0%</f>
        <v>0</v>
      </c>
      <c r="K60" s="13">
        <f>0%</f>
        <v>0</v>
      </c>
      <c r="L60" s="13">
        <f>0%</f>
        <v>0</v>
      </c>
      <c r="M60" s="13">
        <f>0%</f>
        <v>0</v>
      </c>
      <c r="N60" s="18">
        <f>0%</f>
        <v>0</v>
      </c>
      <c r="O60" s="34" t="s">
        <v>77</v>
      </c>
      <c r="Q60" s="7"/>
      <c r="S60" s="10"/>
      <c r="T60" s="8"/>
      <c r="U60" s="8"/>
    </row>
    <row r="61" spans="1:21" x14ac:dyDescent="0.25">
      <c r="A61" s="23">
        <v>58</v>
      </c>
      <c r="B61" s="25" t="s">
        <v>78</v>
      </c>
      <c r="C61" s="22">
        <v>0</v>
      </c>
      <c r="D61" s="13">
        <v>0</v>
      </c>
      <c r="E61" s="13">
        <v>0</v>
      </c>
      <c r="F61" s="13">
        <v>0</v>
      </c>
      <c r="G61" s="13">
        <v>0</v>
      </c>
      <c r="H61" s="13">
        <v>0</v>
      </c>
      <c r="I61" s="13">
        <v>0</v>
      </c>
      <c r="J61" s="13">
        <v>0</v>
      </c>
      <c r="K61" s="13">
        <v>0</v>
      </c>
      <c r="L61" s="13">
        <v>0</v>
      </c>
      <c r="M61" s="13">
        <v>0</v>
      </c>
      <c r="N61" s="18">
        <v>0</v>
      </c>
      <c r="O61" s="36" t="s">
        <v>13</v>
      </c>
      <c r="Q61" s="7"/>
      <c r="S61" s="8"/>
      <c r="T61" s="8"/>
      <c r="U61" s="8"/>
    </row>
    <row r="62" spans="1:21" x14ac:dyDescent="0.25">
      <c r="A62" s="23">
        <v>59</v>
      </c>
      <c r="B62" s="25" t="s">
        <v>79</v>
      </c>
      <c r="C62" s="22">
        <v>0</v>
      </c>
      <c r="D62" s="13">
        <v>0</v>
      </c>
      <c r="E62" s="13">
        <v>0</v>
      </c>
      <c r="F62" s="13">
        <v>0</v>
      </c>
      <c r="G62" s="13">
        <v>0</v>
      </c>
      <c r="H62" s="13">
        <v>0</v>
      </c>
      <c r="I62" s="13">
        <v>0</v>
      </c>
      <c r="J62" s="13">
        <v>0</v>
      </c>
      <c r="K62" s="13">
        <v>0</v>
      </c>
      <c r="L62" s="13">
        <v>0</v>
      </c>
      <c r="M62" s="13">
        <v>0</v>
      </c>
      <c r="N62" s="18">
        <v>0</v>
      </c>
      <c r="O62" s="36" t="s">
        <v>13</v>
      </c>
      <c r="Q62" s="7"/>
      <c r="S62" s="8"/>
      <c r="T62" s="8"/>
      <c r="U62" s="8"/>
    </row>
    <row r="63" spans="1:21" x14ac:dyDescent="0.25">
      <c r="A63" s="23">
        <v>60</v>
      </c>
      <c r="B63" s="25" t="s">
        <v>80</v>
      </c>
      <c r="C63" s="21">
        <v>0</v>
      </c>
      <c r="D63" s="12">
        <v>0</v>
      </c>
      <c r="E63" s="12">
        <v>0</v>
      </c>
      <c r="F63" s="12">
        <v>1</v>
      </c>
      <c r="G63" s="12">
        <v>0</v>
      </c>
      <c r="H63" s="12">
        <v>0</v>
      </c>
      <c r="I63" s="12">
        <v>0</v>
      </c>
      <c r="J63" s="12">
        <v>0</v>
      </c>
      <c r="K63" s="12">
        <v>0</v>
      </c>
      <c r="L63" s="12">
        <v>0</v>
      </c>
      <c r="M63" s="12">
        <v>0</v>
      </c>
      <c r="N63" s="17">
        <v>0</v>
      </c>
      <c r="O63" s="34" t="s">
        <v>339</v>
      </c>
      <c r="Q63" s="7"/>
      <c r="S63" s="8"/>
      <c r="T63" s="8"/>
      <c r="U63" s="8"/>
    </row>
    <row r="64" spans="1:21" x14ac:dyDescent="0.25">
      <c r="A64" s="23">
        <v>61</v>
      </c>
      <c r="B64" s="25" t="s">
        <v>82</v>
      </c>
      <c r="C64" s="21">
        <v>0</v>
      </c>
      <c r="D64" s="12">
        <f>[1]Product_allocation!E89</f>
        <v>0</v>
      </c>
      <c r="E64" s="12">
        <f>[1]Product_allocation!F89</f>
        <v>0</v>
      </c>
      <c r="F64" s="12">
        <f>[1]Product_allocation!G89</f>
        <v>0</v>
      </c>
      <c r="G64" s="12">
        <f>[1]Product_allocation!H89</f>
        <v>0</v>
      </c>
      <c r="H64" s="12">
        <f>[1]Product_allocation!I89</f>
        <v>0</v>
      </c>
      <c r="I64" s="12">
        <f>[1]Product_allocation!J89</f>
        <v>0</v>
      </c>
      <c r="J64" s="12">
        <f>[1]Product_allocation!K89</f>
        <v>0</v>
      </c>
      <c r="K64" s="12">
        <v>1</v>
      </c>
      <c r="L64" s="12">
        <f>[1]Product_allocation!M89</f>
        <v>0</v>
      </c>
      <c r="M64" s="12">
        <f>[1]Product_allocation!N89</f>
        <v>0</v>
      </c>
      <c r="N64" s="17">
        <f>[1]Product_allocation!O89</f>
        <v>0</v>
      </c>
      <c r="O64" s="34" t="s">
        <v>194</v>
      </c>
      <c r="Q64" s="7"/>
      <c r="S64" s="10"/>
      <c r="T64" s="8"/>
      <c r="U64" s="8"/>
    </row>
    <row r="65" spans="1:21" x14ac:dyDescent="0.25">
      <c r="A65" s="23">
        <v>62</v>
      </c>
      <c r="B65" s="25" t="s">
        <v>83</v>
      </c>
      <c r="C65" s="21">
        <v>0</v>
      </c>
      <c r="D65" s="12">
        <f>[1]Product_allocation!E90</f>
        <v>0</v>
      </c>
      <c r="E65" s="12">
        <f>[1]Product_allocation!F90</f>
        <v>0</v>
      </c>
      <c r="F65" s="12">
        <f>[1]Product_allocation!G90</f>
        <v>0</v>
      </c>
      <c r="G65" s="12">
        <f>[1]Product_allocation!H90</f>
        <v>0</v>
      </c>
      <c r="H65" s="12">
        <f>[1]Product_allocation!I90</f>
        <v>0</v>
      </c>
      <c r="I65" s="12">
        <f>[1]Product_allocation!J90</f>
        <v>0</v>
      </c>
      <c r="J65" s="12">
        <f>[1]Product_allocation!K90</f>
        <v>0</v>
      </c>
      <c r="K65" s="12">
        <v>1</v>
      </c>
      <c r="L65" s="12">
        <f>[1]Product_allocation!M90</f>
        <v>0</v>
      </c>
      <c r="M65" s="12">
        <f>[1]Product_allocation!N90</f>
        <v>0</v>
      </c>
      <c r="N65" s="17">
        <f>[1]Product_allocation!O90</f>
        <v>0</v>
      </c>
      <c r="O65" s="34" t="s">
        <v>194</v>
      </c>
      <c r="Q65" s="7"/>
      <c r="S65" s="10"/>
      <c r="T65" s="8"/>
      <c r="U65" s="8"/>
    </row>
    <row r="66" spans="1:21" x14ac:dyDescent="0.25">
      <c r="A66" s="23">
        <v>63</v>
      </c>
      <c r="B66" s="25" t="s">
        <v>84</v>
      </c>
      <c r="C66" s="21">
        <f>[1]Product_allocation!D91</f>
        <v>0</v>
      </c>
      <c r="D66" s="12">
        <f>[1]Product_allocation!E91</f>
        <v>0</v>
      </c>
      <c r="E66" s="12">
        <f>[1]Product_allocation!F91</f>
        <v>6.3947368421052628E-2</v>
      </c>
      <c r="F66" s="12">
        <f>[1]Product_allocation!G91</f>
        <v>0.25578947368421051</v>
      </c>
      <c r="G66" s="12">
        <f>[1]Product_allocation!H91</f>
        <v>4.2631578947368423E-2</v>
      </c>
      <c r="H66" s="12">
        <f>[1]Product_allocation!I91</f>
        <v>0.12789473684210526</v>
      </c>
      <c r="I66" s="12">
        <f>[1]Product_allocation!J91</f>
        <v>7.0000000000000007E-2</v>
      </c>
      <c r="J66" s="12">
        <f>[1]Product_allocation!K91</f>
        <v>7.4605263157894744E-2</v>
      </c>
      <c r="K66" s="12">
        <f>[1]Product_allocation!L91</f>
        <v>0.24513157894736842</v>
      </c>
      <c r="L66" s="12">
        <f>[1]Product_allocation!M91</f>
        <v>0</v>
      </c>
      <c r="M66" s="12">
        <f>[1]Product_allocation!N91</f>
        <v>0</v>
      </c>
      <c r="N66" s="17">
        <f>[1]Product_allocation!O91</f>
        <v>0.12</v>
      </c>
      <c r="O66" s="34" t="s">
        <v>81</v>
      </c>
      <c r="Q66" s="7"/>
      <c r="S66" s="8"/>
      <c r="T66" s="8"/>
      <c r="U66" s="8"/>
    </row>
    <row r="67" spans="1:21" x14ac:dyDescent="0.25">
      <c r="A67" s="23">
        <v>64</v>
      </c>
      <c r="B67" s="25" t="s">
        <v>85</v>
      </c>
      <c r="C67" s="21">
        <f>[1]Product_allocation!D97</f>
        <v>0</v>
      </c>
      <c r="D67" s="12">
        <f>[1]Product_allocation!E97</f>
        <v>0</v>
      </c>
      <c r="E67" s="12">
        <f>[1]Product_allocation!F97</f>
        <v>0</v>
      </c>
      <c r="F67" s="12">
        <f>[1]Product_allocation!G97</f>
        <v>0.67</v>
      </c>
      <c r="G67" s="12">
        <f>[1]Product_allocation!H97</f>
        <v>0.21</v>
      </c>
      <c r="H67" s="12">
        <f>[1]Product_allocation!I97</f>
        <v>0</v>
      </c>
      <c r="I67" s="12">
        <f>[1]Product_allocation!J97</f>
        <v>0</v>
      </c>
      <c r="J67" s="12">
        <f>[1]Product_allocation!K97</f>
        <v>0.12</v>
      </c>
      <c r="K67" s="12">
        <f>[1]Product_allocation!L97</f>
        <v>0</v>
      </c>
      <c r="L67" s="12">
        <f>[1]Product_allocation!M97</f>
        <v>0</v>
      </c>
      <c r="M67" s="12">
        <f>[1]Product_allocation!N97</f>
        <v>0</v>
      </c>
      <c r="N67" s="17">
        <f>[1]Product_allocation!O97</f>
        <v>0</v>
      </c>
      <c r="O67" s="34" t="s">
        <v>81</v>
      </c>
      <c r="Q67" s="7"/>
      <c r="S67" s="8"/>
      <c r="T67" s="8"/>
      <c r="U67" s="8"/>
    </row>
    <row r="68" spans="1:21" x14ac:dyDescent="0.25">
      <c r="A68" s="23">
        <v>65</v>
      </c>
      <c r="B68" s="25" t="s">
        <v>86</v>
      </c>
      <c r="C68" s="21">
        <f>[1]Product_allocation!D98</f>
        <v>0</v>
      </c>
      <c r="D68" s="12">
        <f>[1]Product_allocation!E98</f>
        <v>0</v>
      </c>
      <c r="E68" s="12">
        <f>[1]Product_allocation!F98</f>
        <v>0</v>
      </c>
      <c r="F68" s="12">
        <f>[1]Product_allocation!G98</f>
        <v>0.52</v>
      </c>
      <c r="G68" s="12">
        <f>[1]Product_allocation!H98</f>
        <v>0.48</v>
      </c>
      <c r="H68" s="12">
        <f>[1]Product_allocation!I98</f>
        <v>0</v>
      </c>
      <c r="I68" s="12">
        <f>[1]Product_allocation!J98</f>
        <v>0</v>
      </c>
      <c r="J68" s="12">
        <f>[1]Product_allocation!K98</f>
        <v>0</v>
      </c>
      <c r="K68" s="12">
        <f>[1]Product_allocation!L98</f>
        <v>0</v>
      </c>
      <c r="L68" s="12">
        <f>[1]Product_allocation!M98</f>
        <v>0</v>
      </c>
      <c r="M68" s="12">
        <f>[1]Product_allocation!N98</f>
        <v>0</v>
      </c>
      <c r="N68" s="17">
        <f>[1]Product_allocation!O98</f>
        <v>0</v>
      </c>
      <c r="O68" s="34" t="s">
        <v>72</v>
      </c>
      <c r="Q68" s="7"/>
      <c r="S68" s="8"/>
      <c r="T68" s="8"/>
      <c r="U68" s="8"/>
    </row>
    <row r="69" spans="1:21" x14ac:dyDescent="0.25">
      <c r="A69" s="23">
        <v>66</v>
      </c>
      <c r="B69" s="25" t="s">
        <v>87</v>
      </c>
      <c r="C69" s="21">
        <v>0</v>
      </c>
      <c r="D69" s="12">
        <v>0</v>
      </c>
      <c r="E69" s="12">
        <v>0</v>
      </c>
      <c r="F69" s="12">
        <v>1</v>
      </c>
      <c r="G69" s="12">
        <v>0</v>
      </c>
      <c r="H69" s="12">
        <v>0</v>
      </c>
      <c r="I69" s="12">
        <v>0</v>
      </c>
      <c r="J69" s="12">
        <v>0</v>
      </c>
      <c r="K69" s="12">
        <v>0</v>
      </c>
      <c r="L69" s="12">
        <v>0</v>
      </c>
      <c r="M69" s="12">
        <v>0</v>
      </c>
      <c r="N69" s="17">
        <v>0</v>
      </c>
      <c r="O69" s="34" t="s">
        <v>339</v>
      </c>
      <c r="Q69" s="7"/>
      <c r="S69" s="8"/>
      <c r="T69" s="8"/>
      <c r="U69" s="8"/>
    </row>
    <row r="70" spans="1:21" x14ac:dyDescent="0.25">
      <c r="A70" s="23">
        <v>67</v>
      </c>
      <c r="B70" s="25" t="s">
        <v>88</v>
      </c>
      <c r="C70" s="21">
        <f>[1]Product_allocation!D100</f>
        <v>0</v>
      </c>
      <c r="D70" s="12">
        <f>[1]Product_allocation!E100</f>
        <v>0</v>
      </c>
      <c r="E70" s="12">
        <f>[1]Product_allocation!F100</f>
        <v>0</v>
      </c>
      <c r="F70" s="12">
        <f>[1]Product_allocation!G100</f>
        <v>0.52</v>
      </c>
      <c r="G70" s="12">
        <f>[1]Product_allocation!H100</f>
        <v>0.48</v>
      </c>
      <c r="H70" s="12">
        <f>[1]Product_allocation!I100</f>
        <v>0</v>
      </c>
      <c r="I70" s="12">
        <f>[1]Product_allocation!J100</f>
        <v>0</v>
      </c>
      <c r="J70" s="12">
        <f>[1]Product_allocation!K100</f>
        <v>0</v>
      </c>
      <c r="K70" s="12">
        <f>[1]Product_allocation!L100</f>
        <v>0</v>
      </c>
      <c r="L70" s="12">
        <f>[1]Product_allocation!M100</f>
        <v>0</v>
      </c>
      <c r="M70" s="12">
        <f>[1]Product_allocation!N100</f>
        <v>0</v>
      </c>
      <c r="N70" s="17">
        <f>[1]Product_allocation!O100</f>
        <v>0</v>
      </c>
      <c r="O70" s="34" t="s">
        <v>72</v>
      </c>
      <c r="Q70" s="7"/>
      <c r="S70" s="8"/>
      <c r="T70" s="8"/>
      <c r="U70" s="8"/>
    </row>
    <row r="71" spans="1:21" x14ac:dyDescent="0.25">
      <c r="A71" s="23">
        <v>68</v>
      </c>
      <c r="B71" s="25" t="s">
        <v>89</v>
      </c>
      <c r="C71" s="21">
        <f>[1]Product_allocation!D101</f>
        <v>0</v>
      </c>
      <c r="D71" s="12">
        <f>[1]Product_allocation!E101</f>
        <v>0</v>
      </c>
      <c r="E71" s="12">
        <f>[1]Product_allocation!F101</f>
        <v>0</v>
      </c>
      <c r="F71" s="12">
        <f>[1]Product_allocation!G101</f>
        <v>1</v>
      </c>
      <c r="G71" s="12">
        <f>[1]Product_allocation!H101</f>
        <v>0</v>
      </c>
      <c r="H71" s="12">
        <f>[1]Product_allocation!I101</f>
        <v>0</v>
      </c>
      <c r="I71" s="12">
        <f>[1]Product_allocation!J101</f>
        <v>0</v>
      </c>
      <c r="J71" s="12">
        <f>[1]Product_allocation!K101</f>
        <v>0</v>
      </c>
      <c r="K71" s="12">
        <f>[1]Product_allocation!L101</f>
        <v>0</v>
      </c>
      <c r="L71" s="12">
        <f>[1]Product_allocation!M101</f>
        <v>0</v>
      </c>
      <c r="M71" s="12">
        <f>[1]Product_allocation!N101</f>
        <v>0</v>
      </c>
      <c r="N71" s="17">
        <f>[1]Product_allocation!O101</f>
        <v>0</v>
      </c>
      <c r="O71" s="33" t="s">
        <v>90</v>
      </c>
      <c r="Q71" s="7"/>
      <c r="S71" s="8"/>
      <c r="T71" s="8"/>
      <c r="U71" s="8"/>
    </row>
    <row r="72" spans="1:21" x14ac:dyDescent="0.25">
      <c r="A72" s="23">
        <v>69</v>
      </c>
      <c r="B72" s="25" t="s">
        <v>91</v>
      </c>
      <c r="C72" s="21">
        <f>[1]Product_allocation!D102</f>
        <v>0</v>
      </c>
      <c r="D72" s="12">
        <f>[1]Product_allocation!E102</f>
        <v>0</v>
      </c>
      <c r="E72" s="12">
        <f>[1]Product_allocation!F102</f>
        <v>0</v>
      </c>
      <c r="F72" s="12">
        <f>[1]Product_allocation!G102</f>
        <v>1</v>
      </c>
      <c r="G72" s="12">
        <f>[1]Product_allocation!H102</f>
        <v>0</v>
      </c>
      <c r="H72" s="12">
        <f>[1]Product_allocation!I102</f>
        <v>0</v>
      </c>
      <c r="I72" s="12">
        <f>[1]Product_allocation!J102</f>
        <v>0</v>
      </c>
      <c r="J72" s="12">
        <f>[1]Product_allocation!K102</f>
        <v>0</v>
      </c>
      <c r="K72" s="12">
        <f>[1]Product_allocation!L102</f>
        <v>0</v>
      </c>
      <c r="L72" s="12">
        <f>[1]Product_allocation!M102</f>
        <v>0</v>
      </c>
      <c r="M72" s="12">
        <f>[1]Product_allocation!N102</f>
        <v>0</v>
      </c>
      <c r="N72" s="17">
        <f>[1]Product_allocation!O102</f>
        <v>0</v>
      </c>
      <c r="O72" s="33" t="s">
        <v>90</v>
      </c>
      <c r="Q72" s="7"/>
      <c r="S72" s="8"/>
      <c r="T72" s="8"/>
      <c r="U72" s="8"/>
    </row>
    <row r="73" spans="1:21" x14ac:dyDescent="0.25">
      <c r="A73" s="23">
        <v>70</v>
      </c>
      <c r="B73" s="25" t="s">
        <v>92</v>
      </c>
      <c r="C73" s="21">
        <v>0</v>
      </c>
      <c r="D73" s="12">
        <v>0</v>
      </c>
      <c r="E73" s="12">
        <v>0</v>
      </c>
      <c r="F73" s="12">
        <v>1</v>
      </c>
      <c r="G73" s="12">
        <v>0</v>
      </c>
      <c r="H73" s="12">
        <v>0</v>
      </c>
      <c r="I73" s="12">
        <v>0</v>
      </c>
      <c r="J73" s="12">
        <v>0</v>
      </c>
      <c r="K73" s="12">
        <v>0</v>
      </c>
      <c r="L73" s="12">
        <v>0</v>
      </c>
      <c r="M73" s="12">
        <v>0</v>
      </c>
      <c r="N73" s="17">
        <v>0</v>
      </c>
      <c r="O73" s="34" t="s">
        <v>339</v>
      </c>
      <c r="Q73" s="7"/>
      <c r="S73" s="8"/>
      <c r="T73" s="8"/>
      <c r="U73" s="8"/>
    </row>
    <row r="74" spans="1:21" x14ac:dyDescent="0.25">
      <c r="A74" s="23">
        <v>71</v>
      </c>
      <c r="B74" s="25" t="s">
        <v>93</v>
      </c>
      <c r="C74" s="21">
        <f>[1]Product_allocation!D104</f>
        <v>0</v>
      </c>
      <c r="D74" s="12">
        <f>[1]Product_allocation!E104</f>
        <v>0</v>
      </c>
      <c r="E74" s="12">
        <f>[1]Product_allocation!F104</f>
        <v>0</v>
      </c>
      <c r="F74" s="12">
        <f>[1]Product_allocation!G104</f>
        <v>1</v>
      </c>
      <c r="G74" s="12">
        <f>[1]Product_allocation!H104</f>
        <v>0</v>
      </c>
      <c r="H74" s="12">
        <f>[1]Product_allocation!I104</f>
        <v>0</v>
      </c>
      <c r="I74" s="12">
        <f>[1]Product_allocation!J104</f>
        <v>0</v>
      </c>
      <c r="J74" s="12">
        <f>[1]Product_allocation!K104</f>
        <v>0</v>
      </c>
      <c r="K74" s="12">
        <f>[1]Product_allocation!L104</f>
        <v>0</v>
      </c>
      <c r="L74" s="12">
        <f>[1]Product_allocation!M104</f>
        <v>0</v>
      </c>
      <c r="M74" s="12">
        <f>[1]Product_allocation!N104</f>
        <v>0</v>
      </c>
      <c r="N74" s="17">
        <f>[1]Product_allocation!O104</f>
        <v>0</v>
      </c>
      <c r="O74" s="38" t="s">
        <v>90</v>
      </c>
      <c r="Q74" s="7"/>
      <c r="S74" s="8"/>
      <c r="T74" s="8"/>
      <c r="U74" s="8"/>
    </row>
    <row r="75" spans="1:21" ht="30" x14ac:dyDescent="0.25">
      <c r="A75" s="23">
        <v>72</v>
      </c>
      <c r="B75" s="25" t="s">
        <v>94</v>
      </c>
      <c r="C75" s="21">
        <f>[1]Product_allocation!D105</f>
        <v>0</v>
      </c>
      <c r="D75" s="12">
        <f>[1]Product_allocation!E105</f>
        <v>0</v>
      </c>
      <c r="E75" s="12">
        <f>[1]Product_allocation!F105</f>
        <v>0</v>
      </c>
      <c r="F75" s="12">
        <f>[1]Product_allocation!G105</f>
        <v>0</v>
      </c>
      <c r="G75" s="12">
        <f>[1]Product_allocation!H105</f>
        <v>0</v>
      </c>
      <c r="H75" s="12">
        <f>[1]Product_allocation!I105</f>
        <v>0</v>
      </c>
      <c r="I75" s="12">
        <f>[1]Product_allocation!J105</f>
        <v>0</v>
      </c>
      <c r="J75" s="12">
        <f>[1]Product_allocation!K105</f>
        <v>0</v>
      </c>
      <c r="K75" s="12">
        <f>[1]Product_allocation!L105</f>
        <v>0</v>
      </c>
      <c r="L75" s="12">
        <f>[1]Product_allocation!M105</f>
        <v>0</v>
      </c>
      <c r="M75" s="12">
        <f>[1]Product_allocation!N105</f>
        <v>0</v>
      </c>
      <c r="N75" s="17">
        <f>[1]Product_allocation!O105</f>
        <v>0</v>
      </c>
      <c r="O75" s="36" t="s">
        <v>13</v>
      </c>
      <c r="Q75" s="7"/>
      <c r="S75" s="8"/>
      <c r="T75" s="8"/>
      <c r="U75" s="8"/>
    </row>
    <row r="76" spans="1:21" x14ac:dyDescent="0.25">
      <c r="A76" s="23">
        <v>73</v>
      </c>
      <c r="B76" s="25" t="s">
        <v>95</v>
      </c>
      <c r="C76" s="21">
        <v>0</v>
      </c>
      <c r="D76" s="12">
        <v>0</v>
      </c>
      <c r="E76" s="12">
        <v>0</v>
      </c>
      <c r="F76" s="12">
        <v>1</v>
      </c>
      <c r="G76" s="12">
        <v>0</v>
      </c>
      <c r="H76" s="12">
        <v>0</v>
      </c>
      <c r="I76" s="12">
        <v>0</v>
      </c>
      <c r="J76" s="12">
        <v>0</v>
      </c>
      <c r="K76" s="12">
        <v>0</v>
      </c>
      <c r="L76" s="12">
        <v>0</v>
      </c>
      <c r="M76" s="12">
        <v>0</v>
      </c>
      <c r="N76" s="17">
        <v>0</v>
      </c>
      <c r="O76" s="34" t="s">
        <v>339</v>
      </c>
      <c r="Q76" s="7"/>
      <c r="S76" s="8"/>
      <c r="T76" s="8"/>
      <c r="U76" s="8"/>
    </row>
    <row r="77" spans="1:21" x14ac:dyDescent="0.25">
      <c r="A77" s="23">
        <v>74</v>
      </c>
      <c r="B77" s="25" t="s">
        <v>96</v>
      </c>
      <c r="C77" s="21">
        <f>[1]Product_allocation!D107</f>
        <v>0</v>
      </c>
      <c r="D77" s="12">
        <f>[1]Product_allocation!E107</f>
        <v>0</v>
      </c>
      <c r="E77" s="12">
        <f>[1]Product_allocation!F107</f>
        <v>0</v>
      </c>
      <c r="F77" s="12">
        <v>0</v>
      </c>
      <c r="G77" s="12">
        <f>[1]Product_allocation!H107</f>
        <v>0</v>
      </c>
      <c r="H77" s="12">
        <f>[1]Product_allocation!I107</f>
        <v>0</v>
      </c>
      <c r="I77" s="12">
        <f>[1]Product_allocation!J107</f>
        <v>0</v>
      </c>
      <c r="J77" s="12">
        <f>[1]Product_allocation!K107</f>
        <v>0</v>
      </c>
      <c r="K77" s="12">
        <f>[1]Product_allocation!L107</f>
        <v>0</v>
      </c>
      <c r="L77" s="12">
        <f>[1]Product_allocation!M107</f>
        <v>0</v>
      </c>
      <c r="M77" s="12">
        <f>[1]Product_allocation!N107</f>
        <v>0</v>
      </c>
      <c r="N77" s="17">
        <v>1</v>
      </c>
      <c r="O77" s="34" t="s">
        <v>194</v>
      </c>
      <c r="Q77" s="7"/>
      <c r="S77" s="8"/>
      <c r="T77" s="8"/>
      <c r="U77" s="8"/>
    </row>
    <row r="78" spans="1:21" x14ac:dyDescent="0.25">
      <c r="A78" s="23">
        <v>75</v>
      </c>
      <c r="B78" s="25" t="s">
        <v>196</v>
      </c>
      <c r="C78" s="21">
        <v>0</v>
      </c>
      <c r="D78" s="12">
        <v>0</v>
      </c>
      <c r="E78" s="12">
        <v>0</v>
      </c>
      <c r="F78" s="12">
        <v>1</v>
      </c>
      <c r="G78" s="12">
        <v>0</v>
      </c>
      <c r="H78" s="12">
        <v>0</v>
      </c>
      <c r="I78" s="12">
        <v>0</v>
      </c>
      <c r="J78" s="12">
        <v>0</v>
      </c>
      <c r="K78" s="12">
        <v>0</v>
      </c>
      <c r="L78" s="12">
        <v>0</v>
      </c>
      <c r="M78" s="12">
        <v>0</v>
      </c>
      <c r="N78" s="17">
        <v>0</v>
      </c>
      <c r="O78" s="36" t="s">
        <v>339</v>
      </c>
      <c r="Q78" s="7"/>
      <c r="S78" s="8"/>
      <c r="T78" s="8"/>
      <c r="U78" s="8"/>
    </row>
    <row r="79" spans="1:21" x14ac:dyDescent="0.25">
      <c r="A79" s="23">
        <v>76</v>
      </c>
      <c r="B79" s="25" t="s">
        <v>97</v>
      </c>
      <c r="C79" s="21">
        <f>[1]Product_allocation!D109</f>
        <v>0</v>
      </c>
      <c r="D79" s="12">
        <f>[1]Product_allocation!E109</f>
        <v>0</v>
      </c>
      <c r="E79" s="12">
        <f>[1]Product_allocation!F109</f>
        <v>0</v>
      </c>
      <c r="F79" s="12">
        <f>[1]Product_allocation!G109</f>
        <v>0</v>
      </c>
      <c r="G79" s="12">
        <f>[1]Product_allocation!H109</f>
        <v>0</v>
      </c>
      <c r="H79" s="12">
        <f>[1]Product_allocation!I109</f>
        <v>0</v>
      </c>
      <c r="I79" s="12">
        <f>[1]Product_allocation!J109</f>
        <v>0</v>
      </c>
      <c r="J79" s="12">
        <f>[1]Product_allocation!K109</f>
        <v>0</v>
      </c>
      <c r="K79" s="12">
        <f>[1]Product_allocation!L109</f>
        <v>0</v>
      </c>
      <c r="L79" s="12">
        <f>[1]Product_allocation!M109</f>
        <v>0</v>
      </c>
      <c r="M79" s="12">
        <f>[1]Product_allocation!N109</f>
        <v>0</v>
      </c>
      <c r="N79" s="17">
        <f>[1]Product_allocation!O109</f>
        <v>0</v>
      </c>
      <c r="O79" s="36" t="s">
        <v>13</v>
      </c>
      <c r="Q79" s="7"/>
      <c r="S79" s="8"/>
      <c r="T79" s="8"/>
      <c r="U79" s="8"/>
    </row>
    <row r="80" spans="1:21" x14ac:dyDescent="0.25">
      <c r="A80" s="23">
        <v>77</v>
      </c>
      <c r="B80" s="25" t="s">
        <v>98</v>
      </c>
      <c r="C80" s="21">
        <v>0</v>
      </c>
      <c r="D80" s="12">
        <v>0</v>
      </c>
      <c r="E80" s="12">
        <v>0</v>
      </c>
      <c r="F80" s="12">
        <v>1</v>
      </c>
      <c r="G80" s="12">
        <v>0</v>
      </c>
      <c r="H80" s="12">
        <v>0</v>
      </c>
      <c r="I80" s="12">
        <v>0</v>
      </c>
      <c r="J80" s="12">
        <v>0</v>
      </c>
      <c r="K80" s="12">
        <v>0</v>
      </c>
      <c r="L80" s="12">
        <v>0</v>
      </c>
      <c r="M80" s="12">
        <v>0</v>
      </c>
      <c r="N80" s="17">
        <v>0</v>
      </c>
      <c r="O80" s="34" t="s">
        <v>339</v>
      </c>
      <c r="Q80" s="7"/>
      <c r="S80" s="8"/>
      <c r="T80" s="8"/>
      <c r="U80" s="8"/>
    </row>
    <row r="81" spans="1:21" x14ac:dyDescent="0.25">
      <c r="A81" s="23">
        <v>78</v>
      </c>
      <c r="B81" s="25" t="s">
        <v>99</v>
      </c>
      <c r="C81" s="21">
        <f>[1]Product_allocation!D111</f>
        <v>0</v>
      </c>
      <c r="D81" s="12">
        <f>[1]Product_allocation!E111</f>
        <v>0</v>
      </c>
      <c r="E81" s="12">
        <f>[1]Product_allocation!F111</f>
        <v>0</v>
      </c>
      <c r="F81" s="12">
        <f>[1]Product_allocation!G111</f>
        <v>0</v>
      </c>
      <c r="G81" s="12">
        <f>[1]Product_allocation!H111</f>
        <v>0</v>
      </c>
      <c r="H81" s="12">
        <f>[1]Product_allocation!I111</f>
        <v>0</v>
      </c>
      <c r="I81" s="12">
        <f>[1]Product_allocation!J111</f>
        <v>0</v>
      </c>
      <c r="J81" s="12">
        <f>[1]Product_allocation!K111</f>
        <v>0</v>
      </c>
      <c r="K81" s="12">
        <f>[1]Product_allocation!L111</f>
        <v>0</v>
      </c>
      <c r="L81" s="12">
        <f>[1]Product_allocation!M111</f>
        <v>0</v>
      </c>
      <c r="M81" s="12">
        <f>[1]Product_allocation!N111</f>
        <v>0</v>
      </c>
      <c r="N81" s="17">
        <f>[1]Product_allocation!O111</f>
        <v>0</v>
      </c>
      <c r="O81" s="36" t="s">
        <v>13</v>
      </c>
      <c r="Q81" s="7"/>
      <c r="S81" s="8"/>
      <c r="T81" s="8"/>
      <c r="U81" s="8"/>
    </row>
    <row r="82" spans="1:21" x14ac:dyDescent="0.25">
      <c r="A82" s="23">
        <v>79</v>
      </c>
      <c r="B82" s="25" t="s">
        <v>100</v>
      </c>
      <c r="C82" s="21">
        <v>0</v>
      </c>
      <c r="D82" s="12">
        <v>0</v>
      </c>
      <c r="E82" s="12">
        <v>0</v>
      </c>
      <c r="F82" s="12">
        <v>1</v>
      </c>
      <c r="G82" s="12">
        <v>0</v>
      </c>
      <c r="H82" s="12">
        <v>0</v>
      </c>
      <c r="I82" s="12">
        <v>0</v>
      </c>
      <c r="J82" s="12">
        <v>0</v>
      </c>
      <c r="K82" s="12">
        <v>0</v>
      </c>
      <c r="L82" s="12">
        <v>0</v>
      </c>
      <c r="M82" s="12">
        <v>0</v>
      </c>
      <c r="N82" s="17">
        <v>0</v>
      </c>
      <c r="O82" s="34" t="s">
        <v>339</v>
      </c>
      <c r="Q82" s="7"/>
      <c r="S82" s="8"/>
      <c r="T82" s="8"/>
      <c r="U82" s="8"/>
    </row>
    <row r="83" spans="1:21" x14ac:dyDescent="0.25">
      <c r="A83" s="23">
        <v>80</v>
      </c>
      <c r="B83" s="25" t="s">
        <v>101</v>
      </c>
      <c r="C83" s="21">
        <f>[1]Product_allocation!D113</f>
        <v>0</v>
      </c>
      <c r="D83" s="12">
        <f>[1]Product_allocation!E113</f>
        <v>0</v>
      </c>
      <c r="E83" s="12">
        <f>[1]Product_allocation!F113</f>
        <v>0</v>
      </c>
      <c r="F83" s="12">
        <f>[1]Product_allocation!G113</f>
        <v>0</v>
      </c>
      <c r="G83" s="12">
        <f>[1]Product_allocation!H113</f>
        <v>0</v>
      </c>
      <c r="H83" s="12">
        <f>[1]Product_allocation!I113</f>
        <v>0</v>
      </c>
      <c r="I83" s="12">
        <f>[1]Product_allocation!J113</f>
        <v>0</v>
      </c>
      <c r="J83" s="12">
        <f>[1]Product_allocation!K113</f>
        <v>0</v>
      </c>
      <c r="K83" s="12">
        <f>[1]Product_allocation!L113</f>
        <v>0</v>
      </c>
      <c r="L83" s="12">
        <f>[1]Product_allocation!M113</f>
        <v>0</v>
      </c>
      <c r="M83" s="12">
        <f>[1]Product_allocation!N113</f>
        <v>0</v>
      </c>
      <c r="N83" s="17">
        <f>[1]Product_allocation!O113</f>
        <v>0</v>
      </c>
      <c r="O83" s="36" t="s">
        <v>13</v>
      </c>
      <c r="Q83" s="7"/>
      <c r="S83" s="8"/>
      <c r="T83" s="8"/>
      <c r="U83" s="8"/>
    </row>
    <row r="84" spans="1:21" x14ac:dyDescent="0.25">
      <c r="A84" s="23">
        <v>81</v>
      </c>
      <c r="B84" s="25" t="s">
        <v>102</v>
      </c>
      <c r="C84" s="21">
        <v>0</v>
      </c>
      <c r="D84" s="12">
        <v>0</v>
      </c>
      <c r="E84" s="12">
        <v>0</v>
      </c>
      <c r="F84" s="12">
        <v>1</v>
      </c>
      <c r="G84" s="12">
        <v>0</v>
      </c>
      <c r="H84" s="12">
        <v>0</v>
      </c>
      <c r="I84" s="12">
        <v>0</v>
      </c>
      <c r="J84" s="12">
        <v>0</v>
      </c>
      <c r="K84" s="12">
        <v>0</v>
      </c>
      <c r="L84" s="12">
        <v>0</v>
      </c>
      <c r="M84" s="12">
        <v>0</v>
      </c>
      <c r="N84" s="17">
        <v>0</v>
      </c>
      <c r="O84" s="34" t="s">
        <v>339</v>
      </c>
      <c r="Q84" s="7"/>
      <c r="S84" s="8"/>
      <c r="T84" s="8"/>
      <c r="U84" s="8"/>
    </row>
    <row r="85" spans="1:21" x14ac:dyDescent="0.25">
      <c r="A85" s="23">
        <v>82</v>
      </c>
      <c r="B85" s="25" t="s">
        <v>103</v>
      </c>
      <c r="C85" s="21">
        <f>[1]Product_allocation!D115</f>
        <v>0</v>
      </c>
      <c r="D85" s="12">
        <f>[1]Product_allocation!E115</f>
        <v>0</v>
      </c>
      <c r="E85" s="12">
        <f>[1]Product_allocation!F115</f>
        <v>0</v>
      </c>
      <c r="F85" s="12">
        <f>[1]Product_allocation!G115</f>
        <v>0</v>
      </c>
      <c r="G85" s="12">
        <f>[1]Product_allocation!H115</f>
        <v>0</v>
      </c>
      <c r="H85" s="12">
        <f>[1]Product_allocation!I115</f>
        <v>0</v>
      </c>
      <c r="I85" s="12">
        <f>[1]Product_allocation!J115</f>
        <v>0</v>
      </c>
      <c r="J85" s="12">
        <f>[1]Product_allocation!K115</f>
        <v>0</v>
      </c>
      <c r="K85" s="12">
        <f>[1]Product_allocation!L115</f>
        <v>0</v>
      </c>
      <c r="L85" s="12">
        <f>[1]Product_allocation!M115</f>
        <v>0</v>
      </c>
      <c r="M85" s="12">
        <f>[1]Product_allocation!N115</f>
        <v>0</v>
      </c>
      <c r="N85" s="17">
        <f>[1]Product_allocation!O115</f>
        <v>0</v>
      </c>
      <c r="O85" s="36" t="s">
        <v>13</v>
      </c>
      <c r="Q85" s="7"/>
      <c r="S85" s="8"/>
      <c r="T85" s="8"/>
      <c r="U85" s="8"/>
    </row>
    <row r="86" spans="1:21" ht="30" x14ac:dyDescent="0.25">
      <c r="A86" s="23">
        <v>83</v>
      </c>
      <c r="B86" s="25" t="s">
        <v>104</v>
      </c>
      <c r="C86" s="21">
        <v>0</v>
      </c>
      <c r="D86" s="12">
        <v>0</v>
      </c>
      <c r="E86" s="12">
        <v>0</v>
      </c>
      <c r="F86" s="12">
        <v>1</v>
      </c>
      <c r="G86" s="12">
        <v>0</v>
      </c>
      <c r="H86" s="12">
        <v>0</v>
      </c>
      <c r="I86" s="12">
        <v>0</v>
      </c>
      <c r="J86" s="12">
        <v>0</v>
      </c>
      <c r="K86" s="12">
        <v>0</v>
      </c>
      <c r="L86" s="12">
        <v>0</v>
      </c>
      <c r="M86" s="12">
        <v>0</v>
      </c>
      <c r="N86" s="17">
        <v>0</v>
      </c>
      <c r="O86" s="35" t="s">
        <v>339</v>
      </c>
      <c r="Q86" s="7"/>
      <c r="S86" s="8"/>
      <c r="T86" s="8"/>
      <c r="U86" s="8"/>
    </row>
    <row r="87" spans="1:21" x14ac:dyDescent="0.25">
      <c r="A87" s="23">
        <v>84</v>
      </c>
      <c r="B87" s="25" t="s">
        <v>105</v>
      </c>
      <c r="C87" s="21">
        <f>[1]Product_allocation!D117</f>
        <v>0</v>
      </c>
      <c r="D87" s="12">
        <f>[1]Product_allocation!E117</f>
        <v>0</v>
      </c>
      <c r="E87" s="12">
        <f>[1]Product_allocation!F117</f>
        <v>0</v>
      </c>
      <c r="F87" s="12">
        <f>[1]Product_allocation!G117</f>
        <v>1</v>
      </c>
      <c r="G87" s="12">
        <f>[1]Product_allocation!H117</f>
        <v>0</v>
      </c>
      <c r="H87" s="12">
        <f>[1]Product_allocation!I117</f>
        <v>0</v>
      </c>
      <c r="I87" s="12">
        <f>[1]Product_allocation!J117</f>
        <v>0</v>
      </c>
      <c r="J87" s="12">
        <f>[1]Product_allocation!K117</f>
        <v>0</v>
      </c>
      <c r="K87" s="12">
        <f>[1]Product_allocation!L117</f>
        <v>0</v>
      </c>
      <c r="L87" s="12">
        <f>[1]Product_allocation!M117</f>
        <v>0</v>
      </c>
      <c r="M87" s="12">
        <f>[1]Product_allocation!N117</f>
        <v>0</v>
      </c>
      <c r="N87" s="17">
        <f>[1]Product_allocation!O117</f>
        <v>0</v>
      </c>
      <c r="O87" s="35" t="s">
        <v>72</v>
      </c>
      <c r="Q87" s="7"/>
      <c r="S87" s="8"/>
      <c r="T87" s="8"/>
      <c r="U87" s="8"/>
    </row>
    <row r="88" spans="1:21" ht="30" x14ac:dyDescent="0.25">
      <c r="A88" s="23">
        <v>85</v>
      </c>
      <c r="B88" s="25" t="s">
        <v>106</v>
      </c>
      <c r="C88" s="21">
        <v>0</v>
      </c>
      <c r="D88" s="12">
        <v>0</v>
      </c>
      <c r="E88" s="12">
        <f>[1]Product_allocation!F118</f>
        <v>0</v>
      </c>
      <c r="F88" s="12">
        <f>[1]Product_allocation!G118</f>
        <v>0.36</v>
      </c>
      <c r="G88" s="12">
        <f>[1]Product_allocation!H118+12%</f>
        <v>0.16</v>
      </c>
      <c r="H88" s="12">
        <f>[1]Product_allocation!I118</f>
        <v>0</v>
      </c>
      <c r="I88" s="12">
        <f>[1]Product_allocation!J118</f>
        <v>0</v>
      </c>
      <c r="J88" s="12">
        <f>[1]Product_allocation!K118</f>
        <v>0</v>
      </c>
      <c r="K88" s="12">
        <f>[1]Product_allocation!L118</f>
        <v>0.48</v>
      </c>
      <c r="L88" s="12">
        <f>[1]Product_allocation!M118</f>
        <v>0</v>
      </c>
      <c r="M88" s="12">
        <f>[1]Product_allocation!N118</f>
        <v>0</v>
      </c>
      <c r="N88" s="17">
        <f>[1]Product_allocation!O118</f>
        <v>0</v>
      </c>
      <c r="O88" s="35" t="s">
        <v>107</v>
      </c>
      <c r="Q88" s="7"/>
      <c r="S88" s="8"/>
      <c r="T88" s="8"/>
      <c r="U88" s="8"/>
    </row>
    <row r="89" spans="1:21" ht="30" x14ac:dyDescent="0.25">
      <c r="A89" s="23">
        <v>86</v>
      </c>
      <c r="B89" s="25" t="s">
        <v>108</v>
      </c>
      <c r="C89" s="21">
        <v>0</v>
      </c>
      <c r="D89" s="12">
        <v>0</v>
      </c>
      <c r="E89" s="12">
        <v>0</v>
      </c>
      <c r="F89" s="12">
        <f>[1]Product_allocation!G119</f>
        <v>0.08</v>
      </c>
      <c r="G89" s="12">
        <f>6%+46%+15%+20%</f>
        <v>0.87000000000000011</v>
      </c>
      <c r="H89" s="12">
        <f>[1]Product_allocation!I119</f>
        <v>0</v>
      </c>
      <c r="I89" s="12">
        <f>[1]Product_allocation!J119</f>
        <v>0</v>
      </c>
      <c r="J89" s="12">
        <f>[1]Product_allocation!K119</f>
        <v>0</v>
      </c>
      <c r="K89" s="12">
        <f>[1]Product_allocation!L119</f>
        <v>0.05</v>
      </c>
      <c r="L89" s="12">
        <f>[1]Product_allocation!M119</f>
        <v>0</v>
      </c>
      <c r="M89" s="12">
        <f>[1]Product_allocation!N119</f>
        <v>0</v>
      </c>
      <c r="N89" s="17">
        <f>[1]Product_allocation!O119</f>
        <v>0</v>
      </c>
      <c r="O89" s="35" t="s">
        <v>197</v>
      </c>
      <c r="Q89" s="7"/>
      <c r="S89" s="8"/>
      <c r="T89" s="8"/>
      <c r="U89" s="8"/>
    </row>
    <row r="90" spans="1:21" x14ac:dyDescent="0.25">
      <c r="A90" s="23">
        <v>87</v>
      </c>
      <c r="B90" s="25" t="s">
        <v>109</v>
      </c>
      <c r="C90" s="21">
        <f>[1]Product_allocation!D120</f>
        <v>0</v>
      </c>
      <c r="D90" s="12">
        <f>[1]Product_allocation!E120</f>
        <v>0</v>
      </c>
      <c r="E90" s="12">
        <f>[1]Product_allocation!F120</f>
        <v>0</v>
      </c>
      <c r="F90" s="12">
        <f>[1]Product_allocation!G120</f>
        <v>0</v>
      </c>
      <c r="G90" s="12">
        <f>[1]Product_allocation!H120</f>
        <v>0</v>
      </c>
      <c r="H90" s="12">
        <f>[1]Product_allocation!I120</f>
        <v>0</v>
      </c>
      <c r="I90" s="12">
        <f>[1]Product_allocation!J120</f>
        <v>0</v>
      </c>
      <c r="J90" s="12">
        <f>[1]Product_allocation!K120</f>
        <v>0</v>
      </c>
      <c r="K90" s="12">
        <f>[1]Product_allocation!L120</f>
        <v>1</v>
      </c>
      <c r="L90" s="12">
        <f>[1]Product_allocation!M120</f>
        <v>0</v>
      </c>
      <c r="M90" s="12">
        <f>[1]Product_allocation!N120</f>
        <v>0</v>
      </c>
      <c r="N90" s="17">
        <f>[1]Product_allocation!O120</f>
        <v>0</v>
      </c>
      <c r="O90" s="35" t="s">
        <v>107</v>
      </c>
      <c r="Q90" s="7"/>
      <c r="S90" s="8"/>
      <c r="T90" s="8"/>
      <c r="U90" s="8"/>
    </row>
    <row r="91" spans="1:21" ht="30" x14ac:dyDescent="0.25">
      <c r="A91" s="23">
        <v>88</v>
      </c>
      <c r="B91" s="25" t="s">
        <v>110</v>
      </c>
      <c r="C91" s="21">
        <f>[1]Product_allocation!D121</f>
        <v>0</v>
      </c>
      <c r="D91" s="12">
        <f>[1]Product_allocation!E121</f>
        <v>0</v>
      </c>
      <c r="E91" s="12">
        <f>[1]Product_allocation!F121</f>
        <v>0</v>
      </c>
      <c r="F91" s="12">
        <f>[1]Product_allocation!G121</f>
        <v>0</v>
      </c>
      <c r="G91" s="12">
        <f>[1]Product_allocation!H121</f>
        <v>0.91</v>
      </c>
      <c r="H91" s="12">
        <f>[1]Product_allocation!I121</f>
        <v>0</v>
      </c>
      <c r="I91" s="12">
        <f>[1]Product_allocation!J121</f>
        <v>0.04</v>
      </c>
      <c r="J91" s="12">
        <f>[1]Product_allocation!K121</f>
        <v>0.03</v>
      </c>
      <c r="K91" s="12">
        <f>[1]Product_allocation!L121</f>
        <v>0.02</v>
      </c>
      <c r="L91" s="12">
        <f>[1]Product_allocation!M121</f>
        <v>0</v>
      </c>
      <c r="M91" s="12">
        <f>[1]Product_allocation!N121</f>
        <v>0</v>
      </c>
      <c r="N91" s="17">
        <f>[1]Product_allocation!O121</f>
        <v>0</v>
      </c>
      <c r="O91" s="38" t="s">
        <v>111</v>
      </c>
      <c r="Q91" s="7"/>
      <c r="S91" s="8"/>
      <c r="T91" s="8"/>
      <c r="U91" s="8"/>
    </row>
    <row r="92" spans="1:21" ht="30" x14ac:dyDescent="0.25">
      <c r="A92" s="23">
        <v>89</v>
      </c>
      <c r="B92" s="25" t="s">
        <v>112</v>
      </c>
      <c r="C92" s="21">
        <f>[1]Product_allocation!D122</f>
        <v>0</v>
      </c>
      <c r="D92" s="12">
        <f>[1]Product_allocation!E122</f>
        <v>0</v>
      </c>
      <c r="E92" s="12">
        <f>[1]Product_allocation!F122</f>
        <v>0</v>
      </c>
      <c r="F92" s="12">
        <f>[1]Product_allocation!G122</f>
        <v>0</v>
      </c>
      <c r="G92" s="12">
        <f>[1]Product_allocation!H122</f>
        <v>0</v>
      </c>
      <c r="H92" s="12">
        <f>[1]Product_allocation!I122</f>
        <v>0</v>
      </c>
      <c r="I92" s="12">
        <f>[1]Product_allocation!J122</f>
        <v>0</v>
      </c>
      <c r="J92" s="12">
        <f>[1]Product_allocation!K122</f>
        <v>0.19</v>
      </c>
      <c r="K92" s="12">
        <f>[1]Product_allocation!L122</f>
        <v>0.81</v>
      </c>
      <c r="L92" s="12">
        <f>[1]Product_allocation!M122</f>
        <v>0</v>
      </c>
      <c r="M92" s="12">
        <f>[1]Product_allocation!N122</f>
        <v>0</v>
      </c>
      <c r="N92" s="17">
        <f>[1]Product_allocation!O122</f>
        <v>0</v>
      </c>
      <c r="O92" s="35" t="s">
        <v>107</v>
      </c>
      <c r="Q92" s="7"/>
      <c r="S92" s="8"/>
      <c r="T92" s="8"/>
      <c r="U92" s="8"/>
    </row>
    <row r="93" spans="1:21" ht="30" x14ac:dyDescent="0.25">
      <c r="A93" s="23">
        <v>90</v>
      </c>
      <c r="B93" s="25" t="s">
        <v>113</v>
      </c>
      <c r="C93" s="21">
        <f>[1]Product_allocation!D123</f>
        <v>0</v>
      </c>
      <c r="D93" s="12">
        <f>[1]Product_allocation!E123</f>
        <v>0</v>
      </c>
      <c r="E93" s="12">
        <f>[1]Product_allocation!F123</f>
        <v>0</v>
      </c>
      <c r="F93" s="12">
        <f>[1]Product_allocation!G123</f>
        <v>0</v>
      </c>
      <c r="G93" s="12">
        <f>[1]Product_allocation!H123</f>
        <v>0</v>
      </c>
      <c r="H93" s="12">
        <f>[1]Product_allocation!I123</f>
        <v>0.59</v>
      </c>
      <c r="I93" s="12">
        <f>[1]Product_allocation!J123</f>
        <v>0</v>
      </c>
      <c r="J93" s="12">
        <f>[1]Product_allocation!K123</f>
        <v>0</v>
      </c>
      <c r="K93" s="12">
        <f>[1]Product_allocation!L123</f>
        <v>0.41</v>
      </c>
      <c r="L93" s="12">
        <f>[1]Product_allocation!M123</f>
        <v>0</v>
      </c>
      <c r="M93" s="12">
        <f>[1]Product_allocation!N123</f>
        <v>0</v>
      </c>
      <c r="N93" s="17">
        <f>[1]Product_allocation!O123</f>
        <v>0</v>
      </c>
      <c r="O93" s="35" t="s">
        <v>107</v>
      </c>
      <c r="Q93" s="7"/>
      <c r="S93" s="8"/>
      <c r="T93" s="8"/>
      <c r="U93" s="8"/>
    </row>
    <row r="94" spans="1:21" x14ac:dyDescent="0.25">
      <c r="A94" s="23">
        <v>91</v>
      </c>
      <c r="B94" s="25" t="s">
        <v>114</v>
      </c>
      <c r="C94" s="21">
        <f>[1]Product_allocation!D124</f>
        <v>0</v>
      </c>
      <c r="D94" s="12">
        <f>[1]Product_allocation!E124</f>
        <v>0</v>
      </c>
      <c r="E94" s="12">
        <f>[1]Product_allocation!F124</f>
        <v>0</v>
      </c>
      <c r="F94" s="12">
        <f>[1]Product_allocation!G124</f>
        <v>0</v>
      </c>
      <c r="G94" s="12">
        <f>[1]Product_allocation!H124</f>
        <v>0</v>
      </c>
      <c r="H94" s="12">
        <f>[1]Product_allocation!I124</f>
        <v>0</v>
      </c>
      <c r="I94" s="12">
        <f>[1]Product_allocation!J124</f>
        <v>1</v>
      </c>
      <c r="J94" s="12">
        <f>[1]Product_allocation!K124</f>
        <v>0</v>
      </c>
      <c r="K94" s="12">
        <f>[1]Product_allocation!L124</f>
        <v>0</v>
      </c>
      <c r="L94" s="12">
        <f>[1]Product_allocation!M124</f>
        <v>0</v>
      </c>
      <c r="M94" s="12">
        <f>[1]Product_allocation!N124</f>
        <v>0</v>
      </c>
      <c r="N94" s="17">
        <f>[1]Product_allocation!O124</f>
        <v>0</v>
      </c>
      <c r="O94" s="33" t="s">
        <v>115</v>
      </c>
      <c r="Q94" s="7"/>
      <c r="S94" s="8"/>
      <c r="T94" s="8"/>
      <c r="U94" s="8"/>
    </row>
    <row r="95" spans="1:21" x14ac:dyDescent="0.25">
      <c r="A95" s="23">
        <v>92</v>
      </c>
      <c r="B95" s="25" t="s">
        <v>116</v>
      </c>
      <c r="C95" s="21">
        <f>[1]Product_allocation!D125</f>
        <v>0</v>
      </c>
      <c r="D95" s="12">
        <f>[1]Product_allocation!E125</f>
        <v>0</v>
      </c>
      <c r="E95" s="12">
        <f>[1]Product_allocation!F125</f>
        <v>0</v>
      </c>
      <c r="F95" s="12">
        <f>[1]Product_allocation!G125</f>
        <v>0</v>
      </c>
      <c r="G95" s="12">
        <f>[1]Product_allocation!H125</f>
        <v>0</v>
      </c>
      <c r="H95" s="12">
        <f>[1]Product_allocation!I125</f>
        <v>0</v>
      </c>
      <c r="I95" s="12">
        <f>[1]Product_allocation!J125</f>
        <v>1</v>
      </c>
      <c r="J95" s="12">
        <f>[1]Product_allocation!K125</f>
        <v>0</v>
      </c>
      <c r="K95" s="12">
        <f>[1]Product_allocation!L125</f>
        <v>0</v>
      </c>
      <c r="L95" s="12">
        <f>[1]Product_allocation!M125</f>
        <v>0</v>
      </c>
      <c r="M95" s="12">
        <f>[1]Product_allocation!N125</f>
        <v>0</v>
      </c>
      <c r="N95" s="17">
        <f>[1]Product_allocation!O125</f>
        <v>0</v>
      </c>
      <c r="O95" s="33" t="s">
        <v>115</v>
      </c>
      <c r="Q95" s="7"/>
      <c r="S95" s="8"/>
      <c r="T95" s="8"/>
      <c r="U95" s="8"/>
    </row>
    <row r="96" spans="1:21" x14ac:dyDescent="0.25">
      <c r="A96" s="23">
        <v>93</v>
      </c>
      <c r="B96" s="25" t="s">
        <v>117</v>
      </c>
      <c r="C96" s="21">
        <f>[1]Product_allocation!D126</f>
        <v>0</v>
      </c>
      <c r="D96" s="12">
        <f>[1]Product_allocation!E126</f>
        <v>0</v>
      </c>
      <c r="E96" s="12">
        <f>[1]Product_allocation!F126</f>
        <v>0</v>
      </c>
      <c r="F96" s="12">
        <f>[1]Product_allocation!G126</f>
        <v>0</v>
      </c>
      <c r="G96" s="12">
        <f>[1]Product_allocation!H126</f>
        <v>1</v>
      </c>
      <c r="H96" s="12">
        <f>[1]Product_allocation!I126</f>
        <v>0</v>
      </c>
      <c r="I96" s="12">
        <f>[1]Product_allocation!J126</f>
        <v>0</v>
      </c>
      <c r="J96" s="12">
        <f>[1]Product_allocation!K126</f>
        <v>0</v>
      </c>
      <c r="K96" s="12">
        <f>[1]Product_allocation!L126</f>
        <v>0</v>
      </c>
      <c r="L96" s="12">
        <f>[1]Product_allocation!M126</f>
        <v>0</v>
      </c>
      <c r="M96" s="12">
        <f>[1]Product_allocation!N126</f>
        <v>0</v>
      </c>
      <c r="N96" s="17">
        <f>[1]Product_allocation!O126</f>
        <v>0</v>
      </c>
      <c r="O96" s="39" t="s">
        <v>118</v>
      </c>
      <c r="Q96" s="7"/>
      <c r="S96" s="8"/>
      <c r="T96" s="8"/>
      <c r="U96" s="8"/>
    </row>
    <row r="97" spans="1:21" x14ac:dyDescent="0.25">
      <c r="A97" s="23">
        <v>94</v>
      </c>
      <c r="B97" s="25" t="s">
        <v>119</v>
      </c>
      <c r="C97" s="21">
        <v>0</v>
      </c>
      <c r="D97" s="12">
        <v>0</v>
      </c>
      <c r="E97" s="12">
        <v>0</v>
      </c>
      <c r="F97" s="12">
        <v>1</v>
      </c>
      <c r="G97" s="12">
        <v>0</v>
      </c>
      <c r="H97" s="12">
        <v>0</v>
      </c>
      <c r="I97" s="12">
        <v>0</v>
      </c>
      <c r="J97" s="12">
        <v>0</v>
      </c>
      <c r="K97" s="12">
        <v>0</v>
      </c>
      <c r="L97" s="12">
        <v>0</v>
      </c>
      <c r="M97" s="12">
        <v>0</v>
      </c>
      <c r="N97" s="17">
        <v>0</v>
      </c>
      <c r="O97" s="33" t="s">
        <v>339</v>
      </c>
      <c r="Q97" s="7"/>
      <c r="S97" s="8"/>
      <c r="T97" s="8"/>
      <c r="U97" s="8"/>
    </row>
    <row r="98" spans="1:21" x14ac:dyDescent="0.25">
      <c r="A98" s="23">
        <v>95</v>
      </c>
      <c r="B98" s="25" t="s">
        <v>120</v>
      </c>
      <c r="C98" s="21">
        <v>0</v>
      </c>
      <c r="D98" s="12">
        <v>0</v>
      </c>
      <c r="E98" s="12">
        <v>0</v>
      </c>
      <c r="F98" s="12">
        <v>1</v>
      </c>
      <c r="G98" s="12">
        <v>0</v>
      </c>
      <c r="H98" s="12">
        <v>0</v>
      </c>
      <c r="I98" s="12">
        <v>0</v>
      </c>
      <c r="J98" s="12">
        <v>0</v>
      </c>
      <c r="K98" s="12">
        <v>0</v>
      </c>
      <c r="L98" s="12">
        <v>0</v>
      </c>
      <c r="M98" s="12">
        <v>0</v>
      </c>
      <c r="N98" s="17">
        <v>0</v>
      </c>
      <c r="O98" s="35" t="s">
        <v>339</v>
      </c>
      <c r="Q98" s="7"/>
      <c r="S98" s="8"/>
      <c r="T98" s="8"/>
      <c r="U98" s="8"/>
    </row>
    <row r="99" spans="1:21" x14ac:dyDescent="0.25">
      <c r="A99" s="23">
        <v>96</v>
      </c>
      <c r="B99" s="25" t="s">
        <v>121</v>
      </c>
      <c r="C99" s="21">
        <f>[1]Product_allocation!D129</f>
        <v>0</v>
      </c>
      <c r="D99" s="12">
        <f>[1]Product_allocation!E129</f>
        <v>0</v>
      </c>
      <c r="E99" s="12">
        <f>[1]Product_allocation!F129</f>
        <v>0</v>
      </c>
      <c r="F99" s="12">
        <f>[1]Product_allocation!G129</f>
        <v>1</v>
      </c>
      <c r="G99" s="12">
        <f>[1]Product_allocation!H129</f>
        <v>0</v>
      </c>
      <c r="H99" s="12">
        <f>[1]Product_allocation!I129</f>
        <v>0</v>
      </c>
      <c r="I99" s="12">
        <f>[1]Product_allocation!J129</f>
        <v>0</v>
      </c>
      <c r="J99" s="12">
        <f>[1]Product_allocation!K129</f>
        <v>0</v>
      </c>
      <c r="K99" s="12">
        <f>[1]Product_allocation!L129</f>
        <v>0</v>
      </c>
      <c r="L99" s="12">
        <f>[1]Product_allocation!M129</f>
        <v>0</v>
      </c>
      <c r="M99" s="12">
        <f>[1]Product_allocation!N129</f>
        <v>0</v>
      </c>
      <c r="N99" s="17">
        <f>[1]Product_allocation!O129</f>
        <v>0</v>
      </c>
      <c r="O99" s="34" t="s">
        <v>118</v>
      </c>
      <c r="Q99" s="7"/>
      <c r="S99" s="8"/>
      <c r="T99" s="8"/>
      <c r="U99" s="8"/>
    </row>
    <row r="100" spans="1:21" x14ac:dyDescent="0.25">
      <c r="A100" s="23">
        <v>97</v>
      </c>
      <c r="B100" s="25" t="s">
        <v>122</v>
      </c>
      <c r="C100" s="21">
        <f>[1]Product_allocation!D130</f>
        <v>0</v>
      </c>
      <c r="D100" s="12">
        <f>[1]Product_allocation!E130</f>
        <v>0</v>
      </c>
      <c r="E100" s="12">
        <f>[1]Product_allocation!F130</f>
        <v>0</v>
      </c>
      <c r="F100" s="12">
        <f>[1]Product_allocation!G130</f>
        <v>1</v>
      </c>
      <c r="G100" s="12">
        <f>[1]Product_allocation!H130</f>
        <v>0</v>
      </c>
      <c r="H100" s="12">
        <f>[1]Product_allocation!I130</f>
        <v>0</v>
      </c>
      <c r="I100" s="12">
        <f>[1]Product_allocation!J130</f>
        <v>0</v>
      </c>
      <c r="J100" s="12">
        <f>[1]Product_allocation!K130</f>
        <v>0</v>
      </c>
      <c r="K100" s="12">
        <f>[1]Product_allocation!L130</f>
        <v>0</v>
      </c>
      <c r="L100" s="12">
        <f>[1]Product_allocation!M130</f>
        <v>0</v>
      </c>
      <c r="M100" s="12">
        <f>[1]Product_allocation!N130</f>
        <v>0</v>
      </c>
      <c r="N100" s="17">
        <f>[1]Product_allocation!O130</f>
        <v>0</v>
      </c>
      <c r="O100" s="34" t="s">
        <v>118</v>
      </c>
      <c r="Q100" s="7"/>
      <c r="S100" s="8"/>
      <c r="T100" s="8"/>
      <c r="U100" s="8"/>
    </row>
    <row r="101" spans="1:21" x14ac:dyDescent="0.25">
      <c r="A101" s="23">
        <v>98</v>
      </c>
      <c r="B101" s="25" t="s">
        <v>123</v>
      </c>
      <c r="C101" s="21">
        <f>[1]Product_allocation!D131</f>
        <v>0</v>
      </c>
      <c r="D101" s="12">
        <f>[1]Product_allocation!E131</f>
        <v>0</v>
      </c>
      <c r="E101" s="12">
        <f>[1]Product_allocation!F131</f>
        <v>0</v>
      </c>
      <c r="F101" s="12">
        <f>[1]Product_allocation!G131</f>
        <v>1</v>
      </c>
      <c r="G101" s="12">
        <f>[1]Product_allocation!H131</f>
        <v>0</v>
      </c>
      <c r="H101" s="12">
        <f>[1]Product_allocation!I131</f>
        <v>0</v>
      </c>
      <c r="I101" s="12">
        <f>[1]Product_allocation!J131</f>
        <v>0</v>
      </c>
      <c r="J101" s="12">
        <f>[1]Product_allocation!K131</f>
        <v>0</v>
      </c>
      <c r="K101" s="12">
        <f>[1]Product_allocation!L131</f>
        <v>0</v>
      </c>
      <c r="L101" s="12">
        <f>[1]Product_allocation!M131</f>
        <v>0</v>
      </c>
      <c r="M101" s="12">
        <f>[1]Product_allocation!N131</f>
        <v>0</v>
      </c>
      <c r="N101" s="17">
        <f>[1]Product_allocation!O131</f>
        <v>0</v>
      </c>
      <c r="O101" s="34" t="s">
        <v>118</v>
      </c>
      <c r="Q101" s="7"/>
      <c r="S101" s="8"/>
      <c r="T101" s="8"/>
      <c r="U101" s="8"/>
    </row>
    <row r="102" spans="1:21" x14ac:dyDescent="0.25">
      <c r="A102" s="23">
        <v>99</v>
      </c>
      <c r="B102" s="25" t="s">
        <v>124</v>
      </c>
      <c r="C102" s="21">
        <f>[1]Product_allocation!D132</f>
        <v>0</v>
      </c>
      <c r="D102" s="12">
        <f>[1]Product_allocation!E132</f>
        <v>0</v>
      </c>
      <c r="E102" s="12">
        <f>[1]Product_allocation!F132</f>
        <v>0</v>
      </c>
      <c r="F102" s="12">
        <f>[1]Product_allocation!G132</f>
        <v>1</v>
      </c>
      <c r="G102" s="12">
        <f>[1]Product_allocation!H132</f>
        <v>0</v>
      </c>
      <c r="H102" s="12">
        <f>[1]Product_allocation!I132</f>
        <v>0</v>
      </c>
      <c r="I102" s="12">
        <f>[1]Product_allocation!J132</f>
        <v>0</v>
      </c>
      <c r="J102" s="12">
        <f>[1]Product_allocation!K132</f>
        <v>0</v>
      </c>
      <c r="K102" s="12">
        <f>[1]Product_allocation!L132</f>
        <v>0</v>
      </c>
      <c r="L102" s="12">
        <f>[1]Product_allocation!M132</f>
        <v>0</v>
      </c>
      <c r="M102" s="12">
        <f>[1]Product_allocation!N132</f>
        <v>0</v>
      </c>
      <c r="N102" s="17">
        <f>[1]Product_allocation!O132</f>
        <v>0</v>
      </c>
      <c r="O102" s="34" t="s">
        <v>118</v>
      </c>
      <c r="Q102" s="7"/>
      <c r="S102" s="8"/>
      <c r="T102" s="8"/>
      <c r="U102" s="8"/>
    </row>
    <row r="103" spans="1:21" x14ac:dyDescent="0.25">
      <c r="A103" s="23">
        <v>100</v>
      </c>
      <c r="B103" s="25" t="s">
        <v>125</v>
      </c>
      <c r="C103" s="21">
        <f>[1]Product_allocation!D133</f>
        <v>0</v>
      </c>
      <c r="D103" s="12">
        <f>[1]Product_allocation!E133</f>
        <v>0</v>
      </c>
      <c r="E103" s="12">
        <f>[1]Product_allocation!F133</f>
        <v>0</v>
      </c>
      <c r="F103" s="12">
        <f>[1]Product_allocation!G133</f>
        <v>1</v>
      </c>
      <c r="G103" s="12">
        <f>[1]Product_allocation!H133</f>
        <v>0</v>
      </c>
      <c r="H103" s="12">
        <f>[1]Product_allocation!I133</f>
        <v>0</v>
      </c>
      <c r="I103" s="12">
        <f>[1]Product_allocation!J133</f>
        <v>0</v>
      </c>
      <c r="J103" s="12">
        <f>[1]Product_allocation!K133</f>
        <v>0</v>
      </c>
      <c r="K103" s="12">
        <f>[1]Product_allocation!L133</f>
        <v>0</v>
      </c>
      <c r="L103" s="12">
        <f>[1]Product_allocation!M133</f>
        <v>0</v>
      </c>
      <c r="M103" s="12">
        <f>[1]Product_allocation!N133</f>
        <v>0</v>
      </c>
      <c r="N103" s="17">
        <f>[1]Product_allocation!O133</f>
        <v>0</v>
      </c>
      <c r="O103" s="34" t="s">
        <v>118</v>
      </c>
      <c r="Q103" s="7"/>
      <c r="S103" s="8"/>
      <c r="T103" s="8"/>
      <c r="U103" s="8"/>
    </row>
    <row r="104" spans="1:21" x14ac:dyDescent="0.25">
      <c r="A104" s="23">
        <v>101</v>
      </c>
      <c r="B104" s="25" t="s">
        <v>126</v>
      </c>
      <c r="C104" s="21">
        <f>[1]Product_allocation!D134</f>
        <v>0</v>
      </c>
      <c r="D104" s="12">
        <f>[1]Product_allocation!E134</f>
        <v>0</v>
      </c>
      <c r="E104" s="12">
        <f>[1]Product_allocation!F134</f>
        <v>0</v>
      </c>
      <c r="F104" s="12">
        <f>[1]Product_allocation!G134</f>
        <v>1</v>
      </c>
      <c r="G104" s="12">
        <f>[1]Product_allocation!H134</f>
        <v>0</v>
      </c>
      <c r="H104" s="12">
        <f>[1]Product_allocation!I134</f>
        <v>0</v>
      </c>
      <c r="I104" s="12">
        <f>[1]Product_allocation!J134</f>
        <v>0</v>
      </c>
      <c r="J104" s="12">
        <f>[1]Product_allocation!K134</f>
        <v>0</v>
      </c>
      <c r="K104" s="12">
        <f>[1]Product_allocation!L134</f>
        <v>0</v>
      </c>
      <c r="L104" s="12">
        <f>[1]Product_allocation!M134</f>
        <v>0</v>
      </c>
      <c r="M104" s="12">
        <f>[1]Product_allocation!N134</f>
        <v>0</v>
      </c>
      <c r="N104" s="17">
        <f>[1]Product_allocation!O134</f>
        <v>0</v>
      </c>
      <c r="O104" s="34" t="s">
        <v>118</v>
      </c>
      <c r="Q104" s="7"/>
      <c r="S104" s="8"/>
      <c r="T104" s="8"/>
      <c r="U104" s="8"/>
    </row>
    <row r="105" spans="1:21" x14ac:dyDescent="0.25">
      <c r="A105" s="23">
        <v>102</v>
      </c>
      <c r="B105" s="25" t="s">
        <v>127</v>
      </c>
      <c r="C105" s="21">
        <f>[1]Product_allocation!D135</f>
        <v>0</v>
      </c>
      <c r="D105" s="12">
        <f>[1]Product_allocation!E135</f>
        <v>0</v>
      </c>
      <c r="E105" s="12">
        <f>[1]Product_allocation!F135</f>
        <v>0</v>
      </c>
      <c r="F105" s="12">
        <f>[1]Product_allocation!G135</f>
        <v>1</v>
      </c>
      <c r="G105" s="12">
        <f>[1]Product_allocation!H135</f>
        <v>0</v>
      </c>
      <c r="H105" s="12">
        <f>[1]Product_allocation!I135</f>
        <v>0</v>
      </c>
      <c r="I105" s="12">
        <f>[1]Product_allocation!J135</f>
        <v>0</v>
      </c>
      <c r="J105" s="12">
        <f>[1]Product_allocation!K135</f>
        <v>0</v>
      </c>
      <c r="K105" s="12">
        <f>[1]Product_allocation!L135</f>
        <v>0</v>
      </c>
      <c r="L105" s="12">
        <f>[1]Product_allocation!M135</f>
        <v>0</v>
      </c>
      <c r="M105" s="12">
        <f>[1]Product_allocation!N135</f>
        <v>0</v>
      </c>
      <c r="N105" s="17">
        <f>[1]Product_allocation!O135</f>
        <v>0</v>
      </c>
      <c r="O105" s="34" t="s">
        <v>118</v>
      </c>
      <c r="Q105" s="7"/>
      <c r="S105" s="8"/>
      <c r="T105" s="8"/>
      <c r="U105" s="8"/>
    </row>
    <row r="106" spans="1:21" x14ac:dyDescent="0.25">
      <c r="A106" s="23">
        <v>103</v>
      </c>
      <c r="B106" s="25" t="s">
        <v>128</v>
      </c>
      <c r="C106" s="21">
        <f>[1]Product_allocation!D136</f>
        <v>0</v>
      </c>
      <c r="D106" s="12">
        <f>[1]Product_allocation!E136</f>
        <v>0</v>
      </c>
      <c r="E106" s="12">
        <f>[1]Product_allocation!F136</f>
        <v>0</v>
      </c>
      <c r="F106" s="12">
        <f>[1]Product_allocation!G136</f>
        <v>1</v>
      </c>
      <c r="G106" s="12">
        <f>[1]Product_allocation!H136</f>
        <v>0</v>
      </c>
      <c r="H106" s="12">
        <f>[1]Product_allocation!I136</f>
        <v>0</v>
      </c>
      <c r="I106" s="12">
        <f>[1]Product_allocation!J136</f>
        <v>0</v>
      </c>
      <c r="J106" s="12">
        <f>[1]Product_allocation!K136</f>
        <v>0</v>
      </c>
      <c r="K106" s="12">
        <f>[1]Product_allocation!L136</f>
        <v>0</v>
      </c>
      <c r="L106" s="12">
        <f>[1]Product_allocation!M136</f>
        <v>0</v>
      </c>
      <c r="M106" s="12">
        <f>[1]Product_allocation!N136</f>
        <v>0</v>
      </c>
      <c r="N106" s="17">
        <f>[1]Product_allocation!O136</f>
        <v>0</v>
      </c>
      <c r="O106" s="34" t="s">
        <v>118</v>
      </c>
      <c r="Q106" s="7"/>
      <c r="S106" s="8"/>
      <c r="T106" s="8"/>
      <c r="U106" s="8"/>
    </row>
    <row r="107" spans="1:21" x14ac:dyDescent="0.25">
      <c r="A107" s="23">
        <v>104</v>
      </c>
      <c r="B107" s="25" t="s">
        <v>129</v>
      </c>
      <c r="C107" s="21">
        <f>[1]Product_allocation!D137</f>
        <v>0</v>
      </c>
      <c r="D107" s="12">
        <f>[1]Product_allocation!E137</f>
        <v>0</v>
      </c>
      <c r="E107" s="12">
        <f>[1]Product_allocation!F137</f>
        <v>0</v>
      </c>
      <c r="F107" s="12">
        <f>[1]Product_allocation!G137</f>
        <v>1</v>
      </c>
      <c r="G107" s="12">
        <f>[1]Product_allocation!H137</f>
        <v>0</v>
      </c>
      <c r="H107" s="12">
        <f>[1]Product_allocation!I137</f>
        <v>0</v>
      </c>
      <c r="I107" s="12">
        <f>[1]Product_allocation!J137</f>
        <v>0</v>
      </c>
      <c r="J107" s="12">
        <f>[1]Product_allocation!K137</f>
        <v>0</v>
      </c>
      <c r="K107" s="12">
        <f>[1]Product_allocation!L137</f>
        <v>0</v>
      </c>
      <c r="L107" s="12">
        <f>[1]Product_allocation!M137</f>
        <v>0</v>
      </c>
      <c r="M107" s="12">
        <f>[1]Product_allocation!N137</f>
        <v>0</v>
      </c>
      <c r="N107" s="17">
        <f>[1]Product_allocation!O137</f>
        <v>0</v>
      </c>
      <c r="O107" s="34" t="s">
        <v>118</v>
      </c>
      <c r="Q107" s="7"/>
      <c r="S107" s="8"/>
      <c r="T107" s="8"/>
      <c r="U107" s="8"/>
    </row>
    <row r="108" spans="1:21" x14ac:dyDescent="0.25">
      <c r="A108" s="23">
        <v>105</v>
      </c>
      <c r="B108" s="25" t="s">
        <v>130</v>
      </c>
      <c r="C108" s="21">
        <f>[1]Product_allocation!D138</f>
        <v>0</v>
      </c>
      <c r="D108" s="12">
        <f>[1]Product_allocation!E138</f>
        <v>0</v>
      </c>
      <c r="E108" s="12">
        <f>[1]Product_allocation!F138</f>
        <v>0</v>
      </c>
      <c r="F108" s="12">
        <f>[1]Product_allocation!G138</f>
        <v>1</v>
      </c>
      <c r="G108" s="12">
        <f>[1]Product_allocation!H138</f>
        <v>0</v>
      </c>
      <c r="H108" s="12">
        <f>[1]Product_allocation!I138</f>
        <v>0</v>
      </c>
      <c r="I108" s="12">
        <f>[1]Product_allocation!J138</f>
        <v>0</v>
      </c>
      <c r="J108" s="12">
        <f>[1]Product_allocation!K138</f>
        <v>0</v>
      </c>
      <c r="K108" s="12">
        <f>[1]Product_allocation!L138</f>
        <v>0</v>
      </c>
      <c r="L108" s="12">
        <f>[1]Product_allocation!M138</f>
        <v>0</v>
      </c>
      <c r="M108" s="12">
        <f>[1]Product_allocation!N138</f>
        <v>0</v>
      </c>
      <c r="N108" s="17">
        <f>[1]Product_allocation!O138</f>
        <v>0</v>
      </c>
      <c r="O108" s="34" t="s">
        <v>118</v>
      </c>
      <c r="Q108" s="7"/>
      <c r="S108" s="8"/>
      <c r="T108" s="8"/>
      <c r="U108" s="8"/>
    </row>
    <row r="109" spans="1:21" x14ac:dyDescent="0.25">
      <c r="A109" s="23">
        <v>106</v>
      </c>
      <c r="B109" s="25" t="s">
        <v>131</v>
      </c>
      <c r="C109" s="21">
        <f>[1]Product_allocation!D139</f>
        <v>0</v>
      </c>
      <c r="D109" s="12">
        <f>[1]Product_allocation!E139</f>
        <v>0</v>
      </c>
      <c r="E109" s="12">
        <f>[1]Product_allocation!F139</f>
        <v>0</v>
      </c>
      <c r="F109" s="12">
        <f>[1]Product_allocation!G139</f>
        <v>1</v>
      </c>
      <c r="G109" s="12">
        <f>[1]Product_allocation!H139</f>
        <v>0</v>
      </c>
      <c r="H109" s="12">
        <f>[1]Product_allocation!I139</f>
        <v>0</v>
      </c>
      <c r="I109" s="12">
        <f>[1]Product_allocation!J139</f>
        <v>0</v>
      </c>
      <c r="J109" s="12">
        <f>[1]Product_allocation!K139</f>
        <v>0</v>
      </c>
      <c r="K109" s="12">
        <f>[1]Product_allocation!L139</f>
        <v>0</v>
      </c>
      <c r="L109" s="12">
        <f>[1]Product_allocation!M139</f>
        <v>0</v>
      </c>
      <c r="M109" s="12">
        <f>[1]Product_allocation!N139</f>
        <v>0</v>
      </c>
      <c r="N109" s="17">
        <f>[1]Product_allocation!O139</f>
        <v>0</v>
      </c>
      <c r="O109" s="34" t="s">
        <v>118</v>
      </c>
      <c r="Q109" s="7"/>
      <c r="S109" s="8"/>
      <c r="T109" s="8"/>
      <c r="U109" s="8"/>
    </row>
    <row r="110" spans="1:21" x14ac:dyDescent="0.25">
      <c r="A110" s="23">
        <v>107</v>
      </c>
      <c r="B110" s="25" t="s">
        <v>132</v>
      </c>
      <c r="C110" s="21">
        <f>[1]Product_allocation!D140</f>
        <v>0</v>
      </c>
      <c r="D110" s="12">
        <f>[1]Product_allocation!E140</f>
        <v>0</v>
      </c>
      <c r="E110" s="12">
        <f>[1]Product_allocation!F140</f>
        <v>0</v>
      </c>
      <c r="F110" s="12">
        <f>[1]Product_allocation!G140</f>
        <v>1</v>
      </c>
      <c r="G110" s="12">
        <f>[1]Product_allocation!H140</f>
        <v>0</v>
      </c>
      <c r="H110" s="12">
        <f>[1]Product_allocation!I140</f>
        <v>0</v>
      </c>
      <c r="I110" s="12">
        <f>[1]Product_allocation!J140</f>
        <v>0</v>
      </c>
      <c r="J110" s="12">
        <f>[1]Product_allocation!K140</f>
        <v>0</v>
      </c>
      <c r="K110" s="12">
        <f>[1]Product_allocation!L140</f>
        <v>0</v>
      </c>
      <c r="L110" s="12">
        <f>[1]Product_allocation!M140</f>
        <v>0</v>
      </c>
      <c r="M110" s="12">
        <f>[1]Product_allocation!N140</f>
        <v>0</v>
      </c>
      <c r="N110" s="17">
        <f>[1]Product_allocation!O140</f>
        <v>0</v>
      </c>
      <c r="O110" s="34" t="s">
        <v>118</v>
      </c>
      <c r="Q110" s="7"/>
      <c r="S110" s="8"/>
      <c r="T110" s="8"/>
      <c r="U110" s="8"/>
    </row>
    <row r="111" spans="1:21" x14ac:dyDescent="0.25">
      <c r="A111" s="23">
        <v>108</v>
      </c>
      <c r="B111" s="25" t="s">
        <v>133</v>
      </c>
      <c r="C111" s="22">
        <v>0</v>
      </c>
      <c r="D111" s="13">
        <v>0</v>
      </c>
      <c r="E111" s="13">
        <v>0</v>
      </c>
      <c r="F111" s="13">
        <v>0</v>
      </c>
      <c r="G111" s="13">
        <v>0</v>
      </c>
      <c r="H111" s="13">
        <v>0</v>
      </c>
      <c r="I111" s="13">
        <v>0</v>
      </c>
      <c r="J111" s="13">
        <v>0</v>
      </c>
      <c r="K111" s="13">
        <v>0</v>
      </c>
      <c r="L111" s="13">
        <v>0</v>
      </c>
      <c r="M111" s="13">
        <v>0</v>
      </c>
      <c r="N111" s="18">
        <v>0</v>
      </c>
      <c r="O111" s="36" t="s">
        <v>13</v>
      </c>
      <c r="Q111" s="7"/>
      <c r="S111" s="8"/>
      <c r="T111" s="8"/>
      <c r="U111" s="8"/>
    </row>
    <row r="112" spans="1:21" x14ac:dyDescent="0.25">
      <c r="A112" s="23">
        <v>109</v>
      </c>
      <c r="B112" s="25" t="s">
        <v>134</v>
      </c>
      <c r="C112" s="21">
        <f>[1]Product_allocation!D142</f>
        <v>0</v>
      </c>
      <c r="D112" s="12">
        <f>[1]Product_allocation!E142</f>
        <v>0</v>
      </c>
      <c r="E112" s="12">
        <f>[1]Product_allocation!F142</f>
        <v>0</v>
      </c>
      <c r="F112" s="12">
        <f>[1]Product_allocation!G142</f>
        <v>1</v>
      </c>
      <c r="G112" s="12">
        <f>[1]Product_allocation!H142</f>
        <v>0</v>
      </c>
      <c r="H112" s="12">
        <f>[1]Product_allocation!I142</f>
        <v>0</v>
      </c>
      <c r="I112" s="12">
        <f>[1]Product_allocation!J142</f>
        <v>0</v>
      </c>
      <c r="J112" s="12">
        <f>[1]Product_allocation!K142</f>
        <v>0</v>
      </c>
      <c r="K112" s="12">
        <f>[1]Product_allocation!L142</f>
        <v>0</v>
      </c>
      <c r="L112" s="12">
        <f>[1]Product_allocation!M142</f>
        <v>0</v>
      </c>
      <c r="M112" s="12">
        <f>[1]Product_allocation!N142</f>
        <v>0</v>
      </c>
      <c r="N112" s="17">
        <f>[1]Product_allocation!O142</f>
        <v>0</v>
      </c>
      <c r="O112" s="34" t="s">
        <v>118</v>
      </c>
      <c r="Q112" s="7"/>
      <c r="S112" s="8"/>
      <c r="T112" s="8"/>
      <c r="U112" s="8"/>
    </row>
    <row r="113" spans="1:21" x14ac:dyDescent="0.25">
      <c r="A113" s="23">
        <v>110</v>
      </c>
      <c r="B113" s="25" t="s">
        <v>135</v>
      </c>
      <c r="C113" s="21">
        <v>0</v>
      </c>
      <c r="D113" s="12">
        <v>0</v>
      </c>
      <c r="E113" s="12">
        <v>0</v>
      </c>
      <c r="F113" s="12">
        <v>1</v>
      </c>
      <c r="G113" s="12">
        <v>0</v>
      </c>
      <c r="H113" s="12">
        <v>0</v>
      </c>
      <c r="I113" s="12">
        <v>0</v>
      </c>
      <c r="J113" s="12">
        <v>0</v>
      </c>
      <c r="K113" s="12">
        <v>0</v>
      </c>
      <c r="L113" s="12">
        <v>0</v>
      </c>
      <c r="M113" s="12">
        <v>0</v>
      </c>
      <c r="N113" s="17">
        <v>0</v>
      </c>
      <c r="O113" s="34" t="s">
        <v>118</v>
      </c>
      <c r="Q113" s="7"/>
      <c r="S113" s="8"/>
      <c r="T113" s="8"/>
      <c r="U113" s="8"/>
    </row>
    <row r="114" spans="1:21" x14ac:dyDescent="0.25">
      <c r="A114" s="23">
        <v>111</v>
      </c>
      <c r="B114" s="25" t="s">
        <v>136</v>
      </c>
      <c r="C114" s="21">
        <v>0</v>
      </c>
      <c r="D114" s="12">
        <v>0</v>
      </c>
      <c r="E114" s="12">
        <v>0</v>
      </c>
      <c r="F114" s="12">
        <v>1</v>
      </c>
      <c r="G114" s="12">
        <v>0</v>
      </c>
      <c r="H114" s="12">
        <v>0</v>
      </c>
      <c r="I114" s="12">
        <v>0</v>
      </c>
      <c r="J114" s="12">
        <v>0</v>
      </c>
      <c r="K114" s="12">
        <v>0</v>
      </c>
      <c r="L114" s="12">
        <v>0</v>
      </c>
      <c r="M114" s="12">
        <v>0</v>
      </c>
      <c r="N114" s="17">
        <v>0</v>
      </c>
      <c r="O114" s="34" t="s">
        <v>118</v>
      </c>
      <c r="Q114" s="7"/>
      <c r="S114" s="8"/>
      <c r="T114" s="8"/>
      <c r="U114" s="8"/>
    </row>
    <row r="115" spans="1:21" x14ac:dyDescent="0.25">
      <c r="A115" s="23">
        <v>112</v>
      </c>
      <c r="B115" s="25" t="s">
        <v>137</v>
      </c>
      <c r="C115" s="21">
        <v>0</v>
      </c>
      <c r="D115" s="12">
        <v>0</v>
      </c>
      <c r="E115" s="12">
        <v>0</v>
      </c>
      <c r="F115" s="12">
        <v>1</v>
      </c>
      <c r="G115" s="12">
        <v>0</v>
      </c>
      <c r="H115" s="12">
        <v>0</v>
      </c>
      <c r="I115" s="12">
        <v>0</v>
      </c>
      <c r="J115" s="12">
        <v>0</v>
      </c>
      <c r="K115" s="12">
        <v>0</v>
      </c>
      <c r="L115" s="12">
        <v>0</v>
      </c>
      <c r="M115" s="12">
        <v>0</v>
      </c>
      <c r="N115" s="17">
        <v>0</v>
      </c>
      <c r="O115" s="34" t="s">
        <v>118</v>
      </c>
      <c r="Q115" s="7"/>
      <c r="S115" s="8"/>
      <c r="T115" s="8"/>
      <c r="U115" s="8"/>
    </row>
    <row r="116" spans="1:21" x14ac:dyDescent="0.25">
      <c r="A116" s="23">
        <v>113</v>
      </c>
      <c r="B116" s="25" t="s">
        <v>138</v>
      </c>
      <c r="C116" s="21">
        <v>0</v>
      </c>
      <c r="D116" s="12">
        <v>0</v>
      </c>
      <c r="E116" s="12">
        <v>0</v>
      </c>
      <c r="F116" s="12">
        <v>1</v>
      </c>
      <c r="G116" s="12">
        <v>0</v>
      </c>
      <c r="H116" s="12">
        <v>0</v>
      </c>
      <c r="I116" s="12">
        <v>0</v>
      </c>
      <c r="J116" s="12">
        <v>0</v>
      </c>
      <c r="K116" s="12">
        <v>0</v>
      </c>
      <c r="L116" s="12">
        <v>0</v>
      </c>
      <c r="M116" s="12">
        <v>0</v>
      </c>
      <c r="N116" s="17">
        <v>0</v>
      </c>
      <c r="O116" s="34" t="s">
        <v>118</v>
      </c>
      <c r="Q116" s="7"/>
      <c r="S116" s="8"/>
      <c r="T116" s="8"/>
      <c r="U116" s="8"/>
    </row>
    <row r="117" spans="1:21" x14ac:dyDescent="0.25">
      <c r="A117" s="23">
        <v>114</v>
      </c>
      <c r="B117" s="25" t="s">
        <v>139</v>
      </c>
      <c r="C117" s="21">
        <f>[1]Product_allocation!D151</f>
        <v>0</v>
      </c>
      <c r="D117" s="12">
        <f>[1]Product_allocation!E151</f>
        <v>0</v>
      </c>
      <c r="E117" s="12">
        <f>[1]Product_allocation!F151</f>
        <v>0</v>
      </c>
      <c r="F117" s="12">
        <f>[1]Product_allocation!G151</f>
        <v>1</v>
      </c>
      <c r="G117" s="12">
        <f>[1]Product_allocation!H151</f>
        <v>0</v>
      </c>
      <c r="H117" s="12">
        <f>[1]Product_allocation!I151</f>
        <v>0</v>
      </c>
      <c r="I117" s="12">
        <f>[1]Product_allocation!J151</f>
        <v>0</v>
      </c>
      <c r="J117" s="12">
        <f>[1]Product_allocation!K151</f>
        <v>0</v>
      </c>
      <c r="K117" s="12">
        <f>[1]Product_allocation!L151</f>
        <v>0</v>
      </c>
      <c r="L117" s="12">
        <f>[1]Product_allocation!M151</f>
        <v>0</v>
      </c>
      <c r="M117" s="12">
        <f>[1]Product_allocation!N151</f>
        <v>0</v>
      </c>
      <c r="N117" s="17">
        <f>[1]Product_allocation!O151</f>
        <v>0</v>
      </c>
      <c r="O117" s="33" t="s">
        <v>15</v>
      </c>
      <c r="Q117" s="7"/>
      <c r="S117" s="8"/>
      <c r="T117" s="8"/>
      <c r="U117" s="8"/>
    </row>
    <row r="118" spans="1:21" x14ac:dyDescent="0.25">
      <c r="A118" s="23">
        <v>115</v>
      </c>
      <c r="B118" s="25" t="s">
        <v>140</v>
      </c>
      <c r="C118" s="21">
        <v>0</v>
      </c>
      <c r="D118" s="12">
        <v>0</v>
      </c>
      <c r="E118" s="12">
        <v>0</v>
      </c>
      <c r="F118" s="12">
        <v>1</v>
      </c>
      <c r="G118" s="12">
        <v>0</v>
      </c>
      <c r="H118" s="12">
        <v>0</v>
      </c>
      <c r="I118" s="12">
        <v>0</v>
      </c>
      <c r="J118" s="12">
        <v>0</v>
      </c>
      <c r="K118" s="12">
        <v>0</v>
      </c>
      <c r="L118" s="12">
        <v>0</v>
      </c>
      <c r="M118" s="12">
        <v>0</v>
      </c>
      <c r="N118" s="17">
        <v>0</v>
      </c>
      <c r="O118" s="33" t="s">
        <v>339</v>
      </c>
      <c r="Q118" s="7"/>
      <c r="S118" s="8"/>
      <c r="T118" s="8"/>
      <c r="U118" s="8"/>
    </row>
    <row r="119" spans="1:21" ht="30" x14ac:dyDescent="0.25">
      <c r="A119" s="23">
        <v>116</v>
      </c>
      <c r="B119" s="25" t="s">
        <v>141</v>
      </c>
      <c r="C119" s="21">
        <f>[1]Product_allocation!D153</f>
        <v>0</v>
      </c>
      <c r="D119" s="12">
        <f>[1]Product_allocation!E153</f>
        <v>0</v>
      </c>
      <c r="E119" s="12">
        <f>[1]Product_allocation!F153</f>
        <v>0</v>
      </c>
      <c r="F119" s="12">
        <f>[1]Product_allocation!G153</f>
        <v>0</v>
      </c>
      <c r="G119" s="12">
        <f>[1]Product_allocation!H153</f>
        <v>0</v>
      </c>
      <c r="H119" s="12">
        <f>[1]Product_allocation!I153</f>
        <v>0</v>
      </c>
      <c r="I119" s="12">
        <f>[1]Product_allocation!J153</f>
        <v>1</v>
      </c>
      <c r="J119" s="12">
        <f>[1]Product_allocation!K153</f>
        <v>0</v>
      </c>
      <c r="K119" s="12">
        <f>[1]Product_allocation!L153</f>
        <v>0</v>
      </c>
      <c r="L119" s="12">
        <f>[1]Product_allocation!M153</f>
        <v>0</v>
      </c>
      <c r="M119" s="12">
        <f>[1]Product_allocation!N153</f>
        <v>0</v>
      </c>
      <c r="N119" s="17">
        <f>[1]Product_allocation!O153</f>
        <v>0</v>
      </c>
      <c r="O119" s="35" t="s">
        <v>118</v>
      </c>
      <c r="Q119" s="7"/>
      <c r="S119" s="8"/>
      <c r="T119" s="8"/>
      <c r="U119" s="8"/>
    </row>
    <row r="120" spans="1:21" x14ac:dyDescent="0.25">
      <c r="A120" s="23">
        <v>117</v>
      </c>
      <c r="B120" s="25" t="s">
        <v>142</v>
      </c>
      <c r="C120" s="21">
        <f>[1]Product_allocation!D154</f>
        <v>0</v>
      </c>
      <c r="D120" s="12">
        <f>[1]Product_allocation!E154</f>
        <v>0</v>
      </c>
      <c r="E120" s="12">
        <f>[1]Product_allocation!F154</f>
        <v>0</v>
      </c>
      <c r="F120" s="12">
        <f>[1]Product_allocation!G154</f>
        <v>0</v>
      </c>
      <c r="G120" s="12">
        <f>[1]Product_allocation!H154</f>
        <v>0</v>
      </c>
      <c r="H120" s="12">
        <f>[1]Product_allocation!I154</f>
        <v>0</v>
      </c>
      <c r="I120" s="12">
        <f>[1]Product_allocation!J154</f>
        <v>1</v>
      </c>
      <c r="J120" s="12">
        <f>[1]Product_allocation!K154</f>
        <v>0</v>
      </c>
      <c r="K120" s="12">
        <f>[1]Product_allocation!L154</f>
        <v>0</v>
      </c>
      <c r="L120" s="12">
        <f>[1]Product_allocation!M154</f>
        <v>0</v>
      </c>
      <c r="M120" s="12">
        <f>[1]Product_allocation!N154</f>
        <v>0</v>
      </c>
      <c r="N120" s="17">
        <f>[1]Product_allocation!O154</f>
        <v>0</v>
      </c>
      <c r="O120" s="35" t="s">
        <v>118</v>
      </c>
      <c r="Q120" s="7"/>
      <c r="S120" s="8"/>
      <c r="T120" s="8"/>
      <c r="U120" s="8"/>
    </row>
    <row r="121" spans="1:21" ht="30" x14ac:dyDescent="0.25">
      <c r="A121" s="23">
        <v>118</v>
      </c>
      <c r="B121" s="25" t="s">
        <v>143</v>
      </c>
      <c r="C121" s="21">
        <f>[1]Product_allocation!D155</f>
        <v>0.1666</v>
      </c>
      <c r="D121" s="12">
        <f>[1]Product_allocation!E155</f>
        <v>3.4000000000000002E-3</v>
      </c>
      <c r="E121" s="12">
        <f>[1]Product_allocation!F155</f>
        <v>0.04</v>
      </c>
      <c r="F121" s="12">
        <f>[1]Product_allocation!G155</f>
        <v>0.13</v>
      </c>
      <c r="G121" s="12">
        <f>[1]Product_allocation!H155</f>
        <v>0.13</v>
      </c>
      <c r="H121" s="12">
        <f>[1]Product_allocation!I155</f>
        <v>0.09</v>
      </c>
      <c r="I121" s="12">
        <f>[1]Product_allocation!J155</f>
        <v>0</v>
      </c>
      <c r="J121" s="12">
        <f>[1]Product_allocation!K155</f>
        <v>0.05</v>
      </c>
      <c r="K121" s="12">
        <f>[1]Product_allocation!L155</f>
        <v>0.16</v>
      </c>
      <c r="L121" s="12">
        <f>[1]Product_allocation!M155</f>
        <v>0.08</v>
      </c>
      <c r="M121" s="12">
        <f>[1]Product_allocation!N155</f>
        <v>0</v>
      </c>
      <c r="N121" s="17">
        <f>[1]Product_allocation!O155</f>
        <v>0.15</v>
      </c>
      <c r="O121" s="35" t="s">
        <v>144</v>
      </c>
      <c r="Q121" s="7"/>
      <c r="S121" s="8"/>
      <c r="T121" s="8"/>
      <c r="U121" s="8"/>
    </row>
    <row r="122" spans="1:21" ht="30" x14ac:dyDescent="0.25">
      <c r="A122" s="23">
        <v>119</v>
      </c>
      <c r="B122" s="25" t="s">
        <v>145</v>
      </c>
      <c r="C122" s="21">
        <f>[1]Product_allocation!D156</f>
        <v>0.1666</v>
      </c>
      <c r="D122" s="12">
        <f>[1]Product_allocation!E156</f>
        <v>3.4000000000000002E-3</v>
      </c>
      <c r="E122" s="12">
        <f>[1]Product_allocation!F156</f>
        <v>0.04</v>
      </c>
      <c r="F122" s="12">
        <f>[1]Product_allocation!G156</f>
        <v>0.19500000000000001</v>
      </c>
      <c r="G122" s="12">
        <f>[1]Product_allocation!H156</f>
        <v>6.5000000000000002E-2</v>
      </c>
      <c r="H122" s="12">
        <f>[1]Product_allocation!I156</f>
        <v>0.09</v>
      </c>
      <c r="I122" s="12">
        <f>[1]Product_allocation!J156</f>
        <v>0</v>
      </c>
      <c r="J122" s="12">
        <f>[1]Product_allocation!K156</f>
        <v>0.05</v>
      </c>
      <c r="K122" s="12">
        <f>[1]Product_allocation!L156</f>
        <v>0.16</v>
      </c>
      <c r="L122" s="12">
        <f>[1]Product_allocation!M156</f>
        <v>0.08</v>
      </c>
      <c r="M122" s="12">
        <f>[1]Product_allocation!N156</f>
        <v>0</v>
      </c>
      <c r="N122" s="17">
        <f>[1]Product_allocation!O156</f>
        <v>0.15</v>
      </c>
      <c r="O122" s="35" t="s">
        <v>144</v>
      </c>
      <c r="Q122" s="7"/>
      <c r="S122" s="8"/>
      <c r="T122" s="8"/>
      <c r="U122" s="8"/>
    </row>
    <row r="123" spans="1:21" x14ac:dyDescent="0.25">
      <c r="A123" s="23">
        <v>120</v>
      </c>
      <c r="B123" s="25" t="s">
        <v>146</v>
      </c>
      <c r="C123" s="21">
        <f>[1]Product_allocation!D157</f>
        <v>0</v>
      </c>
      <c r="D123" s="12">
        <f>[1]Product_allocation!E157</f>
        <v>0</v>
      </c>
      <c r="E123" s="12">
        <f>[1]Product_allocation!F157</f>
        <v>0</v>
      </c>
      <c r="F123" s="12">
        <f>[1]Product_allocation!G157</f>
        <v>0</v>
      </c>
      <c r="G123" s="12">
        <f>[1]Product_allocation!H157</f>
        <v>0</v>
      </c>
      <c r="H123" s="12">
        <f>[1]Product_allocation!I157</f>
        <v>0</v>
      </c>
      <c r="I123" s="12">
        <f>[1]Product_allocation!J157</f>
        <v>0</v>
      </c>
      <c r="J123" s="12">
        <f>[1]Product_allocation!K157</f>
        <v>0</v>
      </c>
      <c r="K123" s="12">
        <f>[1]Product_allocation!L157</f>
        <v>0</v>
      </c>
      <c r="L123" s="12">
        <f>[1]Product_allocation!M157</f>
        <v>0</v>
      </c>
      <c r="M123" s="12">
        <f>[1]Product_allocation!N157</f>
        <v>1</v>
      </c>
      <c r="N123" s="17">
        <f>[1]Product_allocation!O157</f>
        <v>0</v>
      </c>
      <c r="O123" s="35" t="s">
        <v>339</v>
      </c>
      <c r="Q123" s="7"/>
      <c r="S123" s="8"/>
      <c r="T123" s="8"/>
      <c r="U123" s="8"/>
    </row>
    <row r="124" spans="1:21" x14ac:dyDescent="0.25">
      <c r="A124" s="23">
        <v>121</v>
      </c>
      <c r="B124" s="25" t="s">
        <v>147</v>
      </c>
      <c r="C124" s="21">
        <f>[1]Product_allocation!D158</f>
        <v>0</v>
      </c>
      <c r="D124" s="12">
        <f>[1]Product_allocation!E158</f>
        <v>0</v>
      </c>
      <c r="E124" s="12">
        <f>[1]Product_allocation!F158</f>
        <v>0</v>
      </c>
      <c r="F124" s="12">
        <f>[1]Product_allocation!G158</f>
        <v>0</v>
      </c>
      <c r="G124" s="12">
        <f>[1]Product_allocation!H158</f>
        <v>0</v>
      </c>
      <c r="H124" s="12">
        <f>[1]Product_allocation!I158</f>
        <v>0</v>
      </c>
      <c r="I124" s="12">
        <f>[1]Product_allocation!J158</f>
        <v>1</v>
      </c>
      <c r="J124" s="12">
        <f>[1]Product_allocation!K158</f>
        <v>0</v>
      </c>
      <c r="K124" s="12">
        <f>[1]Product_allocation!L158</f>
        <v>0</v>
      </c>
      <c r="L124" s="12">
        <f>[1]Product_allocation!M158</f>
        <v>0</v>
      </c>
      <c r="M124" s="12">
        <f>[1]Product_allocation!N158</f>
        <v>0</v>
      </c>
      <c r="N124" s="17">
        <f>[1]Product_allocation!O158</f>
        <v>0</v>
      </c>
      <c r="O124" s="35" t="s">
        <v>115</v>
      </c>
      <c r="Q124" s="7"/>
      <c r="S124" s="8"/>
      <c r="T124" s="8"/>
      <c r="U124" s="8"/>
    </row>
    <row r="125" spans="1:21" x14ac:dyDescent="0.25">
      <c r="A125" s="23">
        <v>122</v>
      </c>
      <c r="B125" s="25" t="s">
        <v>148</v>
      </c>
      <c r="C125" s="21">
        <f>[1]Product_allocation!D159</f>
        <v>0</v>
      </c>
      <c r="D125" s="12">
        <f>[1]Product_allocation!E159</f>
        <v>0</v>
      </c>
      <c r="E125" s="12">
        <f>[1]Product_allocation!F159</f>
        <v>0</v>
      </c>
      <c r="F125" s="12">
        <f>[1]Product_allocation!G159</f>
        <v>0</v>
      </c>
      <c r="G125" s="12">
        <f>[1]Product_allocation!H159</f>
        <v>0</v>
      </c>
      <c r="H125" s="12">
        <f>[1]Product_allocation!I159</f>
        <v>0</v>
      </c>
      <c r="I125" s="12">
        <f>[1]Product_allocation!J159</f>
        <v>1</v>
      </c>
      <c r="J125" s="12">
        <f>[1]Product_allocation!K159</f>
        <v>0</v>
      </c>
      <c r="K125" s="12">
        <f>[1]Product_allocation!L159</f>
        <v>0</v>
      </c>
      <c r="L125" s="12">
        <f>[1]Product_allocation!M159</f>
        <v>0</v>
      </c>
      <c r="M125" s="12">
        <f>[1]Product_allocation!N159</f>
        <v>0</v>
      </c>
      <c r="N125" s="17">
        <f>[1]Product_allocation!O159</f>
        <v>0</v>
      </c>
      <c r="O125" s="35" t="s">
        <v>115</v>
      </c>
      <c r="Q125" s="7"/>
      <c r="S125" s="8"/>
      <c r="T125" s="8"/>
      <c r="U125" s="8"/>
    </row>
    <row r="126" spans="1:21" x14ac:dyDescent="0.25">
      <c r="A126" s="23">
        <v>123</v>
      </c>
      <c r="B126" s="25" t="s">
        <v>149</v>
      </c>
      <c r="C126" s="21">
        <f>[1]Product_allocation!D160</f>
        <v>0</v>
      </c>
      <c r="D126" s="12">
        <f>[1]Product_allocation!E160</f>
        <v>0</v>
      </c>
      <c r="E126" s="12">
        <f>[1]Product_allocation!F160</f>
        <v>0</v>
      </c>
      <c r="F126" s="12">
        <f>[1]Product_allocation!G160</f>
        <v>0</v>
      </c>
      <c r="G126" s="12">
        <f>[1]Product_allocation!H160</f>
        <v>0</v>
      </c>
      <c r="H126" s="12">
        <f>[1]Product_allocation!I160</f>
        <v>0</v>
      </c>
      <c r="I126" s="12">
        <f>[1]Product_allocation!J160</f>
        <v>1</v>
      </c>
      <c r="J126" s="12">
        <f>[1]Product_allocation!K160</f>
        <v>0</v>
      </c>
      <c r="K126" s="12">
        <f>[1]Product_allocation!L160</f>
        <v>0</v>
      </c>
      <c r="L126" s="12">
        <f>[1]Product_allocation!M160</f>
        <v>0</v>
      </c>
      <c r="M126" s="12">
        <f>[1]Product_allocation!N160</f>
        <v>0</v>
      </c>
      <c r="N126" s="17">
        <f>[1]Product_allocation!O160</f>
        <v>0</v>
      </c>
      <c r="O126" s="35" t="s">
        <v>72</v>
      </c>
      <c r="Q126" s="7"/>
      <c r="S126" s="8"/>
      <c r="T126" s="8"/>
      <c r="U126" s="8"/>
    </row>
    <row r="127" spans="1:21" x14ac:dyDescent="0.25">
      <c r="A127" s="23">
        <v>124</v>
      </c>
      <c r="B127" s="25" t="s">
        <v>150</v>
      </c>
      <c r="C127" s="21">
        <f>[1]Product_allocation!D161</f>
        <v>0</v>
      </c>
      <c r="D127" s="12">
        <f>[1]Product_allocation!E161</f>
        <v>0</v>
      </c>
      <c r="E127" s="12">
        <f>[1]Product_allocation!F161</f>
        <v>0</v>
      </c>
      <c r="F127" s="12">
        <f>[1]Product_allocation!G161</f>
        <v>0</v>
      </c>
      <c r="G127" s="12">
        <f>[1]Product_allocation!H161</f>
        <v>0</v>
      </c>
      <c r="H127" s="12">
        <f>[1]Product_allocation!I161</f>
        <v>0</v>
      </c>
      <c r="I127" s="12">
        <f>[1]Product_allocation!J161</f>
        <v>1</v>
      </c>
      <c r="J127" s="12">
        <f>[1]Product_allocation!K161</f>
        <v>0</v>
      </c>
      <c r="K127" s="12">
        <f>[1]Product_allocation!L161</f>
        <v>0</v>
      </c>
      <c r="L127" s="12">
        <f>[1]Product_allocation!M161</f>
        <v>0</v>
      </c>
      <c r="M127" s="12">
        <f>[1]Product_allocation!N161</f>
        <v>0</v>
      </c>
      <c r="N127" s="17">
        <f>[1]Product_allocation!O161</f>
        <v>0</v>
      </c>
      <c r="O127" s="35" t="s">
        <v>115</v>
      </c>
      <c r="Q127" s="7"/>
      <c r="S127" s="8"/>
      <c r="T127" s="8"/>
      <c r="U127" s="8"/>
    </row>
    <row r="128" spans="1:21" x14ac:dyDescent="0.25">
      <c r="A128" s="23">
        <v>125</v>
      </c>
      <c r="B128" s="25" t="s">
        <v>151</v>
      </c>
      <c r="C128" s="21">
        <f>[1]Product_allocation!D162</f>
        <v>0</v>
      </c>
      <c r="D128" s="12">
        <f>[1]Product_allocation!E162</f>
        <v>0</v>
      </c>
      <c r="E128" s="12">
        <f>[1]Product_allocation!F162</f>
        <v>0</v>
      </c>
      <c r="F128" s="12">
        <f>[1]Product_allocation!G162</f>
        <v>0</v>
      </c>
      <c r="G128" s="12">
        <f>[1]Product_allocation!H162</f>
        <v>0</v>
      </c>
      <c r="H128" s="12">
        <f>[1]Product_allocation!I162</f>
        <v>0</v>
      </c>
      <c r="I128" s="12">
        <f>[1]Product_allocation!J162</f>
        <v>1</v>
      </c>
      <c r="J128" s="12">
        <f>[1]Product_allocation!K162</f>
        <v>0</v>
      </c>
      <c r="K128" s="12">
        <f>[1]Product_allocation!L162</f>
        <v>0</v>
      </c>
      <c r="L128" s="12">
        <f>[1]Product_allocation!M162</f>
        <v>0</v>
      </c>
      <c r="M128" s="12">
        <f>[1]Product_allocation!N162</f>
        <v>0</v>
      </c>
      <c r="N128" s="17">
        <f>[1]Product_allocation!O162</f>
        <v>0</v>
      </c>
      <c r="O128" s="35" t="s">
        <v>115</v>
      </c>
      <c r="Q128" s="7"/>
      <c r="S128" s="8"/>
      <c r="T128" s="8"/>
      <c r="U128" s="8"/>
    </row>
    <row r="129" spans="1:21" x14ac:dyDescent="0.25">
      <c r="A129" s="23">
        <v>126</v>
      </c>
      <c r="B129" s="25" t="s">
        <v>152</v>
      </c>
      <c r="C129" s="21">
        <f>[1]Product_allocation!D163</f>
        <v>0</v>
      </c>
      <c r="D129" s="12">
        <f>[1]Product_allocation!E163</f>
        <v>0</v>
      </c>
      <c r="E129" s="12">
        <f>[1]Product_allocation!F163</f>
        <v>0</v>
      </c>
      <c r="F129" s="12">
        <f>[1]Product_allocation!G163</f>
        <v>0</v>
      </c>
      <c r="G129" s="12">
        <f>[1]Product_allocation!H163</f>
        <v>0</v>
      </c>
      <c r="H129" s="12">
        <f>[1]Product_allocation!I163</f>
        <v>0</v>
      </c>
      <c r="I129" s="12">
        <f>[1]Product_allocation!J163</f>
        <v>1</v>
      </c>
      <c r="J129" s="12">
        <f>[1]Product_allocation!K163</f>
        <v>0</v>
      </c>
      <c r="K129" s="12">
        <f>[1]Product_allocation!L163</f>
        <v>0</v>
      </c>
      <c r="L129" s="12">
        <f>[1]Product_allocation!M163</f>
        <v>0</v>
      </c>
      <c r="M129" s="12">
        <f>[1]Product_allocation!N163</f>
        <v>0</v>
      </c>
      <c r="N129" s="17">
        <f>[1]Product_allocation!O163</f>
        <v>0</v>
      </c>
      <c r="O129" s="35" t="s">
        <v>115</v>
      </c>
      <c r="Q129" s="7"/>
      <c r="S129" s="8"/>
      <c r="T129" s="8"/>
      <c r="U129" s="8"/>
    </row>
    <row r="130" spans="1:21" ht="30" x14ac:dyDescent="0.25">
      <c r="A130" s="23">
        <v>127</v>
      </c>
      <c r="B130" s="25" t="s">
        <v>153</v>
      </c>
      <c r="C130" s="21">
        <f>[1]Product_allocation!D164</f>
        <v>0</v>
      </c>
      <c r="D130" s="12">
        <f>[1]Product_allocation!E164</f>
        <v>0</v>
      </c>
      <c r="E130" s="12">
        <f>[1]Product_allocation!F164</f>
        <v>0</v>
      </c>
      <c r="F130" s="12">
        <f>[1]Product_allocation!G164</f>
        <v>0</v>
      </c>
      <c r="G130" s="12">
        <f>[1]Product_allocation!H164</f>
        <v>0</v>
      </c>
      <c r="H130" s="12">
        <f>[1]Product_allocation!I164</f>
        <v>0</v>
      </c>
      <c r="I130" s="12">
        <f>[1]Product_allocation!J164</f>
        <v>1</v>
      </c>
      <c r="J130" s="12">
        <f>[1]Product_allocation!K164</f>
        <v>0</v>
      </c>
      <c r="K130" s="12">
        <f>[1]Product_allocation!L164</f>
        <v>0</v>
      </c>
      <c r="L130" s="12">
        <f>[1]Product_allocation!M164</f>
        <v>0</v>
      </c>
      <c r="M130" s="12">
        <f>[1]Product_allocation!N164</f>
        <v>0</v>
      </c>
      <c r="N130" s="17">
        <f>[1]Product_allocation!O164</f>
        <v>0</v>
      </c>
      <c r="O130" s="35" t="s">
        <v>118</v>
      </c>
      <c r="Q130" s="7"/>
      <c r="S130" s="8"/>
      <c r="T130" s="8"/>
      <c r="U130" s="8"/>
    </row>
    <row r="131" spans="1:21" x14ac:dyDescent="0.25">
      <c r="A131" s="23">
        <v>128</v>
      </c>
      <c r="B131" s="25" t="s">
        <v>154</v>
      </c>
      <c r="C131" s="21">
        <f>[1]Product_allocation!D165</f>
        <v>0</v>
      </c>
      <c r="D131" s="12">
        <f>[1]Product_allocation!E165</f>
        <v>0</v>
      </c>
      <c r="E131" s="12">
        <f>[1]Product_allocation!F165</f>
        <v>0</v>
      </c>
      <c r="F131" s="12">
        <f>[1]Product_allocation!G165</f>
        <v>0</v>
      </c>
      <c r="G131" s="12">
        <f>[1]Product_allocation!H165</f>
        <v>0</v>
      </c>
      <c r="H131" s="12">
        <f>[1]Product_allocation!I165</f>
        <v>0</v>
      </c>
      <c r="I131" s="12">
        <f>[1]Product_allocation!J165</f>
        <v>0</v>
      </c>
      <c r="J131" s="12">
        <f>[1]Product_allocation!K165</f>
        <v>1</v>
      </c>
      <c r="K131" s="12">
        <f>[1]Product_allocation!L165</f>
        <v>0</v>
      </c>
      <c r="L131" s="12">
        <f>[1]Product_allocation!M165</f>
        <v>0</v>
      </c>
      <c r="M131" s="12">
        <f>[1]Product_allocation!N165</f>
        <v>0</v>
      </c>
      <c r="N131" s="17">
        <f>[1]Product_allocation!O165</f>
        <v>0</v>
      </c>
      <c r="O131" s="35" t="s">
        <v>107</v>
      </c>
      <c r="Q131" s="7"/>
      <c r="S131" s="8"/>
      <c r="T131" s="8"/>
      <c r="U131" s="8"/>
    </row>
    <row r="132" spans="1:21" x14ac:dyDescent="0.25">
      <c r="A132" s="23">
        <v>129</v>
      </c>
      <c r="B132" s="25" t="s">
        <v>155</v>
      </c>
      <c r="C132" s="21">
        <f>[1]Product_allocation!D166</f>
        <v>0</v>
      </c>
      <c r="D132" s="12">
        <f>[1]Product_allocation!E166</f>
        <v>0</v>
      </c>
      <c r="E132" s="12">
        <f>[1]Product_allocation!F166</f>
        <v>0</v>
      </c>
      <c r="F132" s="12">
        <f>[1]Product_allocation!G166</f>
        <v>0</v>
      </c>
      <c r="G132" s="12">
        <f>[1]Product_allocation!H166</f>
        <v>0</v>
      </c>
      <c r="H132" s="12">
        <f>[1]Product_allocation!I166</f>
        <v>0</v>
      </c>
      <c r="I132" s="12">
        <f>[1]Product_allocation!J166</f>
        <v>0</v>
      </c>
      <c r="J132" s="12">
        <f>[1]Product_allocation!K166</f>
        <v>0</v>
      </c>
      <c r="K132" s="12">
        <f>[1]Product_allocation!L166</f>
        <v>0</v>
      </c>
      <c r="L132" s="12">
        <f>[1]Product_allocation!M166</f>
        <v>0</v>
      </c>
      <c r="M132" s="12">
        <f>[1]Product_allocation!N166</f>
        <v>0</v>
      </c>
      <c r="N132" s="17">
        <f>[1]Product_allocation!O166</f>
        <v>1</v>
      </c>
      <c r="O132" s="35" t="s">
        <v>115</v>
      </c>
      <c r="Q132" s="7"/>
      <c r="S132" s="8"/>
      <c r="T132" s="8"/>
      <c r="U132" s="8"/>
    </row>
    <row r="133" spans="1:21" x14ac:dyDescent="0.25">
      <c r="A133" s="23">
        <v>130</v>
      </c>
      <c r="B133" s="25" t="s">
        <v>156</v>
      </c>
      <c r="C133" s="21">
        <f>[1]Product_allocation!D167</f>
        <v>0</v>
      </c>
      <c r="D133" s="12">
        <f>[1]Product_allocation!E167</f>
        <v>0</v>
      </c>
      <c r="E133" s="12">
        <f>[1]Product_allocation!F167</f>
        <v>0</v>
      </c>
      <c r="F133" s="12">
        <f>[1]Product_allocation!G167</f>
        <v>0</v>
      </c>
      <c r="G133" s="12">
        <f>[1]Product_allocation!H167</f>
        <v>0</v>
      </c>
      <c r="H133" s="12">
        <f>[1]Product_allocation!I167</f>
        <v>0</v>
      </c>
      <c r="I133" s="12">
        <f>[1]Product_allocation!J167</f>
        <v>0</v>
      </c>
      <c r="J133" s="12">
        <f>[1]Product_allocation!K167</f>
        <v>0</v>
      </c>
      <c r="K133" s="12">
        <f>[1]Product_allocation!L167</f>
        <v>0</v>
      </c>
      <c r="L133" s="12">
        <f>[1]Product_allocation!M167</f>
        <v>0</v>
      </c>
      <c r="M133" s="12">
        <f>[1]Product_allocation!N167</f>
        <v>0</v>
      </c>
      <c r="N133" s="17">
        <f>[1]Product_allocation!O167</f>
        <v>1</v>
      </c>
      <c r="O133" s="35" t="s">
        <v>115</v>
      </c>
      <c r="Q133" s="7"/>
      <c r="S133" s="8"/>
      <c r="T133" s="8"/>
      <c r="U133" s="8"/>
    </row>
    <row r="134" spans="1:21" x14ac:dyDescent="0.25">
      <c r="A134" s="23">
        <v>131</v>
      </c>
      <c r="B134" s="25" t="s">
        <v>157</v>
      </c>
      <c r="C134" s="21">
        <f>[1]Product_allocation!D168</f>
        <v>0</v>
      </c>
      <c r="D134" s="12">
        <f>[1]Product_allocation!E168</f>
        <v>0</v>
      </c>
      <c r="E134" s="12">
        <f>[1]Product_allocation!F168</f>
        <v>0</v>
      </c>
      <c r="F134" s="12">
        <f>[1]Product_allocation!G168</f>
        <v>0</v>
      </c>
      <c r="G134" s="12">
        <f>[1]Product_allocation!H168</f>
        <v>0</v>
      </c>
      <c r="H134" s="12">
        <f>[1]Product_allocation!I168</f>
        <v>0</v>
      </c>
      <c r="I134" s="12">
        <f>[1]Product_allocation!J168</f>
        <v>0</v>
      </c>
      <c r="J134" s="12">
        <f>[1]Product_allocation!K168</f>
        <v>0</v>
      </c>
      <c r="K134" s="12">
        <f>[1]Product_allocation!L168</f>
        <v>0</v>
      </c>
      <c r="L134" s="12">
        <f>[1]Product_allocation!M168</f>
        <v>0</v>
      </c>
      <c r="M134" s="12">
        <f>[1]Product_allocation!N168</f>
        <v>0</v>
      </c>
      <c r="N134" s="17">
        <f>[1]Product_allocation!O168</f>
        <v>1</v>
      </c>
      <c r="O134" s="35" t="s">
        <v>115</v>
      </c>
      <c r="Q134" s="7"/>
      <c r="S134" s="8"/>
      <c r="T134" s="8"/>
      <c r="U134" s="8"/>
    </row>
    <row r="135" spans="1:21" x14ac:dyDescent="0.25">
      <c r="A135" s="23">
        <v>132</v>
      </c>
      <c r="B135" s="25" t="s">
        <v>158</v>
      </c>
      <c r="C135" s="21">
        <f>[1]Product_allocation!D169</f>
        <v>0</v>
      </c>
      <c r="D135" s="12">
        <f>[1]Product_allocation!E169</f>
        <v>0</v>
      </c>
      <c r="E135" s="12">
        <f>[1]Product_allocation!F169</f>
        <v>0</v>
      </c>
      <c r="F135" s="12">
        <f>[1]Product_allocation!G169</f>
        <v>1</v>
      </c>
      <c r="G135" s="12">
        <f>[1]Product_allocation!H169</f>
        <v>0</v>
      </c>
      <c r="H135" s="12">
        <f>[1]Product_allocation!I169</f>
        <v>0</v>
      </c>
      <c r="I135" s="12">
        <f>[1]Product_allocation!J169</f>
        <v>0</v>
      </c>
      <c r="J135" s="12">
        <f>[1]Product_allocation!K169</f>
        <v>0</v>
      </c>
      <c r="K135" s="12">
        <f>[1]Product_allocation!L169</f>
        <v>0</v>
      </c>
      <c r="L135" s="12">
        <f>[1]Product_allocation!M169</f>
        <v>0</v>
      </c>
      <c r="M135" s="12">
        <f>[1]Product_allocation!N169</f>
        <v>0</v>
      </c>
      <c r="N135" s="17">
        <f>[1]Product_allocation!O169</f>
        <v>0</v>
      </c>
      <c r="O135" s="35" t="s">
        <v>159</v>
      </c>
      <c r="Q135" s="7"/>
      <c r="S135" s="8"/>
      <c r="T135" s="8"/>
      <c r="U135" s="8"/>
    </row>
    <row r="136" spans="1:21" ht="30" x14ac:dyDescent="0.25">
      <c r="A136" s="23">
        <v>133</v>
      </c>
      <c r="B136" s="25" t="s">
        <v>160</v>
      </c>
      <c r="C136" s="21">
        <f>[1]Product_allocation!D170</f>
        <v>0</v>
      </c>
      <c r="D136" s="12">
        <f>[1]Product_allocation!E170</f>
        <v>0</v>
      </c>
      <c r="E136" s="12">
        <f>[1]Product_allocation!F170</f>
        <v>0</v>
      </c>
      <c r="F136" s="12">
        <f>[1]Product_allocation!G170</f>
        <v>0</v>
      </c>
      <c r="G136" s="12">
        <f>[1]Product_allocation!H170</f>
        <v>0.52</v>
      </c>
      <c r="H136" s="12">
        <f>[1]Product_allocation!I170</f>
        <v>0</v>
      </c>
      <c r="I136" s="12">
        <f>[1]Product_allocation!J170</f>
        <v>0</v>
      </c>
      <c r="J136" s="12">
        <f>[1]Product_allocation!K170</f>
        <v>0.17</v>
      </c>
      <c r="K136" s="12">
        <f>[1]Product_allocation!L170</f>
        <v>0.31</v>
      </c>
      <c r="L136" s="12">
        <f>[1]Product_allocation!M170</f>
        <v>0</v>
      </c>
      <c r="M136" s="12">
        <f>[1]Product_allocation!N170</f>
        <v>0</v>
      </c>
      <c r="N136" s="17">
        <f>[1]Product_allocation!O170</f>
        <v>0</v>
      </c>
      <c r="O136" s="35" t="s">
        <v>107</v>
      </c>
      <c r="Q136" s="7"/>
      <c r="S136" s="8"/>
      <c r="T136" s="8"/>
      <c r="U136" s="8"/>
    </row>
    <row r="137" spans="1:21" x14ac:dyDescent="0.25">
      <c r="A137" s="23">
        <v>134</v>
      </c>
      <c r="B137" s="25" t="s">
        <v>161</v>
      </c>
      <c r="C137" s="21">
        <f>[1]Product_allocation!D171</f>
        <v>0</v>
      </c>
      <c r="D137" s="12">
        <f>[1]Product_allocation!E171</f>
        <v>0</v>
      </c>
      <c r="E137" s="12">
        <f>[1]Product_allocation!F171</f>
        <v>0</v>
      </c>
      <c r="F137" s="12">
        <f>[1]Product_allocation!G171</f>
        <v>0</v>
      </c>
      <c r="G137" s="12">
        <f>[1]Product_allocation!H171</f>
        <v>0</v>
      </c>
      <c r="H137" s="12">
        <f>[1]Product_allocation!I171</f>
        <v>0</v>
      </c>
      <c r="I137" s="12">
        <f>[1]Product_allocation!J171</f>
        <v>0</v>
      </c>
      <c r="J137" s="12">
        <f>[1]Product_allocation!K171</f>
        <v>0</v>
      </c>
      <c r="K137" s="12">
        <f>[1]Product_allocation!L171</f>
        <v>1</v>
      </c>
      <c r="L137" s="12">
        <f>[1]Product_allocation!M171</f>
        <v>0</v>
      </c>
      <c r="M137" s="12">
        <f>[1]Product_allocation!N171</f>
        <v>0</v>
      </c>
      <c r="N137" s="17">
        <f>[1]Product_allocation!O171</f>
        <v>0</v>
      </c>
      <c r="O137" s="35" t="s">
        <v>107</v>
      </c>
      <c r="Q137" s="7"/>
      <c r="S137" s="8"/>
      <c r="T137" s="8"/>
      <c r="U137" s="8"/>
    </row>
    <row r="138" spans="1:21" x14ac:dyDescent="0.25">
      <c r="A138" s="23">
        <v>135</v>
      </c>
      <c r="B138" s="25" t="s">
        <v>162</v>
      </c>
      <c r="C138" s="21">
        <f>[1]Product_allocation!D172</f>
        <v>0</v>
      </c>
      <c r="D138" s="12">
        <f>[1]Product_allocation!E172</f>
        <v>0</v>
      </c>
      <c r="E138" s="12">
        <f>[1]Product_allocation!F172</f>
        <v>0</v>
      </c>
      <c r="F138" s="12">
        <f>[1]Product_allocation!G172</f>
        <v>0</v>
      </c>
      <c r="G138" s="12">
        <f>[1]Product_allocation!H172</f>
        <v>0</v>
      </c>
      <c r="H138" s="12">
        <f>[1]Product_allocation!I172</f>
        <v>0</v>
      </c>
      <c r="I138" s="12">
        <f>[1]Product_allocation!J172</f>
        <v>0</v>
      </c>
      <c r="J138" s="12">
        <f>[1]Product_allocation!K172</f>
        <v>0</v>
      </c>
      <c r="K138" s="12">
        <f>[1]Product_allocation!L172</f>
        <v>0</v>
      </c>
      <c r="L138" s="12">
        <f>[1]Product_allocation!M172</f>
        <v>1</v>
      </c>
      <c r="M138" s="12">
        <f>[1]Product_allocation!N172</f>
        <v>0</v>
      </c>
      <c r="N138" s="17">
        <f>[1]Product_allocation!O172</f>
        <v>0</v>
      </c>
      <c r="O138" s="35" t="s">
        <v>107</v>
      </c>
      <c r="Q138" s="7"/>
      <c r="S138" s="8"/>
      <c r="T138" s="8"/>
      <c r="U138" s="8"/>
    </row>
    <row r="139" spans="1:21" x14ac:dyDescent="0.25">
      <c r="A139" s="23">
        <v>136</v>
      </c>
      <c r="B139" s="25" t="s">
        <v>163</v>
      </c>
      <c r="C139" s="21">
        <v>0</v>
      </c>
      <c r="D139" s="12">
        <v>0</v>
      </c>
      <c r="E139" s="12">
        <v>0</v>
      </c>
      <c r="F139" s="12">
        <v>0.43</v>
      </c>
      <c r="G139" s="12">
        <v>0</v>
      </c>
      <c r="H139" s="12">
        <v>0</v>
      </c>
      <c r="I139" s="12">
        <v>0</v>
      </c>
      <c r="J139" s="12">
        <v>0</v>
      </c>
      <c r="K139" s="12">
        <v>0.33</v>
      </c>
      <c r="L139" s="12">
        <v>0</v>
      </c>
      <c r="M139" s="12">
        <v>0</v>
      </c>
      <c r="N139" s="17">
        <v>0.24</v>
      </c>
      <c r="O139" s="35" t="s">
        <v>107</v>
      </c>
      <c r="Q139" s="7"/>
      <c r="S139" s="8"/>
      <c r="T139" s="8"/>
      <c r="U139" s="8"/>
    </row>
    <row r="140" spans="1:21" x14ac:dyDescent="0.25">
      <c r="A140" s="23">
        <v>137</v>
      </c>
      <c r="B140" s="25" t="s">
        <v>164</v>
      </c>
      <c r="C140" s="21">
        <f>[1]Product_allocation!D174</f>
        <v>0</v>
      </c>
      <c r="D140" s="12">
        <f>[1]Product_allocation!E174</f>
        <v>0</v>
      </c>
      <c r="E140" s="12">
        <f>[1]Product_allocation!F174</f>
        <v>0</v>
      </c>
      <c r="F140" s="12">
        <f>[1]Product_allocation!G174</f>
        <v>0</v>
      </c>
      <c r="G140" s="12">
        <f>[1]Product_allocation!H174</f>
        <v>0</v>
      </c>
      <c r="H140" s="12">
        <f>[1]Product_allocation!I174</f>
        <v>0.01</v>
      </c>
      <c r="I140" s="12">
        <f>[1]Product_allocation!J174</f>
        <v>0</v>
      </c>
      <c r="J140" s="12">
        <f>[1]Product_allocation!K174</f>
        <v>0</v>
      </c>
      <c r="K140" s="12">
        <f>[1]Product_allocation!L174</f>
        <v>0</v>
      </c>
      <c r="L140" s="12">
        <f>[1]Product_allocation!M174</f>
        <v>0</v>
      </c>
      <c r="M140" s="12">
        <f>[1]Product_allocation!N174</f>
        <v>0</v>
      </c>
      <c r="N140" s="17">
        <f>[1]Product_allocation!O174</f>
        <v>0.99</v>
      </c>
      <c r="O140" s="35" t="s">
        <v>107</v>
      </c>
      <c r="Q140" s="7"/>
      <c r="S140" s="8"/>
      <c r="T140" s="8"/>
      <c r="U140" s="8"/>
    </row>
    <row r="141" spans="1:21" x14ac:dyDescent="0.25">
      <c r="A141" s="23">
        <v>138</v>
      </c>
      <c r="B141" s="25" t="s">
        <v>165</v>
      </c>
      <c r="C141" s="21">
        <f>[1]Product_allocation!D175</f>
        <v>0</v>
      </c>
      <c r="D141" s="12">
        <f>[1]Product_allocation!E175</f>
        <v>0</v>
      </c>
      <c r="E141" s="12">
        <f>[1]Product_allocation!F175</f>
        <v>0</v>
      </c>
      <c r="F141" s="12">
        <f>[1]Product_allocation!G175</f>
        <v>0</v>
      </c>
      <c r="G141" s="12">
        <f>[1]Product_allocation!H175</f>
        <v>0</v>
      </c>
      <c r="H141" s="12">
        <f>[1]Product_allocation!I175</f>
        <v>0</v>
      </c>
      <c r="I141" s="12">
        <f>[1]Product_allocation!J175</f>
        <v>0</v>
      </c>
      <c r="J141" s="12">
        <f>[1]Product_allocation!K175</f>
        <v>0</v>
      </c>
      <c r="K141" s="12">
        <f>[1]Product_allocation!L175</f>
        <v>0</v>
      </c>
      <c r="L141" s="12">
        <f>[1]Product_allocation!M175</f>
        <v>1</v>
      </c>
      <c r="M141" s="12">
        <f>[1]Product_allocation!N175</f>
        <v>0</v>
      </c>
      <c r="N141" s="17">
        <f>[1]Product_allocation!O175</f>
        <v>0</v>
      </c>
      <c r="O141" s="35" t="s">
        <v>107</v>
      </c>
      <c r="Q141" s="7"/>
      <c r="S141" s="8"/>
      <c r="T141" s="8"/>
      <c r="U141" s="8"/>
    </row>
    <row r="142" spans="1:21" x14ac:dyDescent="0.25">
      <c r="A142" s="23">
        <v>139</v>
      </c>
      <c r="B142" s="25" t="s">
        <v>166</v>
      </c>
      <c r="C142" s="21">
        <f>[1]Product_allocation!D176</f>
        <v>0</v>
      </c>
      <c r="D142" s="12">
        <f>[1]Product_allocation!E176</f>
        <v>0</v>
      </c>
      <c r="E142" s="12">
        <f>[1]Product_allocation!F176</f>
        <v>0</v>
      </c>
      <c r="F142" s="12">
        <f>[1]Product_allocation!G176</f>
        <v>0</v>
      </c>
      <c r="G142" s="12">
        <f>[1]Product_allocation!H176</f>
        <v>0</v>
      </c>
      <c r="H142" s="12">
        <f>[1]Product_allocation!I176</f>
        <v>0.42</v>
      </c>
      <c r="I142" s="12">
        <f>[1]Product_allocation!J176</f>
        <v>0</v>
      </c>
      <c r="J142" s="12">
        <f>[1]Product_allocation!K176</f>
        <v>0</v>
      </c>
      <c r="K142" s="12">
        <f>[1]Product_allocation!L176</f>
        <v>0</v>
      </c>
      <c r="L142" s="12">
        <f>[1]Product_allocation!M176</f>
        <v>0</v>
      </c>
      <c r="M142" s="12">
        <f>[1]Product_allocation!N176</f>
        <v>0</v>
      </c>
      <c r="N142" s="17">
        <f>[1]Product_allocation!O176</f>
        <v>0.57999999999999996</v>
      </c>
      <c r="O142" s="35" t="s">
        <v>107</v>
      </c>
      <c r="Q142" s="7"/>
      <c r="S142" s="8"/>
      <c r="T142" s="8"/>
      <c r="U142" s="8"/>
    </row>
    <row r="143" spans="1:21" x14ac:dyDescent="0.25">
      <c r="A143" s="23">
        <v>140</v>
      </c>
      <c r="B143" s="25" t="s">
        <v>167</v>
      </c>
      <c r="C143" s="21">
        <v>0</v>
      </c>
      <c r="D143" s="21">
        <v>0</v>
      </c>
      <c r="E143" s="21">
        <v>0</v>
      </c>
      <c r="F143" s="12">
        <v>1</v>
      </c>
      <c r="G143" s="12">
        <v>0</v>
      </c>
      <c r="H143" s="12">
        <v>0</v>
      </c>
      <c r="I143" s="12">
        <v>0</v>
      </c>
      <c r="J143" s="12">
        <v>0</v>
      </c>
      <c r="K143" s="12">
        <v>0</v>
      </c>
      <c r="L143" s="12">
        <v>0</v>
      </c>
      <c r="M143" s="12">
        <v>0</v>
      </c>
      <c r="N143" s="17">
        <v>0</v>
      </c>
      <c r="O143" s="34" t="s">
        <v>339</v>
      </c>
      <c r="Q143" s="7"/>
      <c r="S143" s="8"/>
      <c r="T143" s="8"/>
      <c r="U143" s="8"/>
    </row>
    <row r="144" spans="1:21" x14ac:dyDescent="0.25">
      <c r="A144" s="23">
        <v>141</v>
      </c>
      <c r="B144" s="25" t="s">
        <v>168</v>
      </c>
      <c r="C144" s="21">
        <v>0</v>
      </c>
      <c r="D144" s="21">
        <v>0</v>
      </c>
      <c r="E144" s="21">
        <v>0</v>
      </c>
      <c r="F144" s="12">
        <v>1</v>
      </c>
      <c r="G144" s="12">
        <v>0</v>
      </c>
      <c r="H144" s="12">
        <v>0</v>
      </c>
      <c r="I144" s="12">
        <v>0</v>
      </c>
      <c r="J144" s="12">
        <v>0</v>
      </c>
      <c r="K144" s="12">
        <v>0</v>
      </c>
      <c r="L144" s="12">
        <v>0</v>
      </c>
      <c r="M144" s="12">
        <v>0</v>
      </c>
      <c r="N144" s="17">
        <v>0</v>
      </c>
      <c r="O144" s="34" t="s">
        <v>339</v>
      </c>
      <c r="Q144" s="7"/>
      <c r="S144" s="8"/>
      <c r="T144" s="8"/>
      <c r="U144" s="8"/>
    </row>
    <row r="145" spans="1:21" x14ac:dyDescent="0.25">
      <c r="A145" s="23">
        <v>142</v>
      </c>
      <c r="B145" s="25" t="s">
        <v>169</v>
      </c>
      <c r="C145" s="21">
        <v>0</v>
      </c>
      <c r="D145" s="21">
        <v>0</v>
      </c>
      <c r="E145" s="21">
        <v>0</v>
      </c>
      <c r="F145" s="12">
        <v>1</v>
      </c>
      <c r="G145" s="12">
        <v>0</v>
      </c>
      <c r="H145" s="12">
        <v>0</v>
      </c>
      <c r="I145" s="12">
        <v>0</v>
      </c>
      <c r="J145" s="12">
        <v>0</v>
      </c>
      <c r="K145" s="12">
        <v>0</v>
      </c>
      <c r="L145" s="12">
        <v>0</v>
      </c>
      <c r="M145" s="12">
        <v>0</v>
      </c>
      <c r="N145" s="17">
        <v>0</v>
      </c>
      <c r="O145" s="34" t="s">
        <v>339</v>
      </c>
      <c r="Q145" s="7"/>
      <c r="S145" s="8"/>
      <c r="T145" s="8"/>
      <c r="U145" s="8"/>
    </row>
    <row r="146" spans="1:21" x14ac:dyDescent="0.25">
      <c r="A146" s="23">
        <v>143</v>
      </c>
      <c r="B146" s="25" t="s">
        <v>170</v>
      </c>
      <c r="C146" s="21">
        <v>0</v>
      </c>
      <c r="D146" s="21">
        <v>0</v>
      </c>
      <c r="E146" s="21">
        <v>0</v>
      </c>
      <c r="F146" s="12">
        <v>1</v>
      </c>
      <c r="G146" s="12">
        <v>0</v>
      </c>
      <c r="H146" s="12">
        <v>0</v>
      </c>
      <c r="I146" s="12">
        <v>0</v>
      </c>
      <c r="J146" s="12">
        <v>0</v>
      </c>
      <c r="K146" s="12">
        <v>0</v>
      </c>
      <c r="L146" s="12">
        <v>0</v>
      </c>
      <c r="M146" s="12">
        <v>0</v>
      </c>
      <c r="N146" s="17">
        <v>0</v>
      </c>
      <c r="O146" s="34" t="s">
        <v>339</v>
      </c>
      <c r="Q146" s="7"/>
      <c r="S146" s="8"/>
      <c r="T146" s="8"/>
      <c r="U146" s="8"/>
    </row>
    <row r="147" spans="1:21" x14ac:dyDescent="0.25">
      <c r="A147" s="23">
        <v>144</v>
      </c>
      <c r="B147" s="25" t="s">
        <v>171</v>
      </c>
      <c r="C147" s="21">
        <v>0</v>
      </c>
      <c r="D147" s="21">
        <v>0</v>
      </c>
      <c r="E147" s="21">
        <v>0</v>
      </c>
      <c r="F147" s="12">
        <v>1</v>
      </c>
      <c r="G147" s="12">
        <v>0</v>
      </c>
      <c r="H147" s="12">
        <v>0</v>
      </c>
      <c r="I147" s="12">
        <v>0</v>
      </c>
      <c r="J147" s="12">
        <v>0</v>
      </c>
      <c r="K147" s="12">
        <v>0</v>
      </c>
      <c r="L147" s="12">
        <v>0</v>
      </c>
      <c r="M147" s="12">
        <v>0</v>
      </c>
      <c r="N147" s="17">
        <v>0</v>
      </c>
      <c r="O147" s="34" t="s">
        <v>339</v>
      </c>
      <c r="Q147" s="7"/>
      <c r="S147" s="8"/>
      <c r="T147" s="8"/>
      <c r="U147" s="8"/>
    </row>
    <row r="148" spans="1:21" x14ac:dyDescent="0.25">
      <c r="A148" s="23">
        <v>145</v>
      </c>
      <c r="B148" s="25" t="s">
        <v>172</v>
      </c>
      <c r="C148" s="21">
        <v>0</v>
      </c>
      <c r="D148" s="21">
        <v>0</v>
      </c>
      <c r="E148" s="21">
        <v>0</v>
      </c>
      <c r="F148" s="12">
        <v>1</v>
      </c>
      <c r="G148" s="12">
        <v>0</v>
      </c>
      <c r="H148" s="12">
        <v>0</v>
      </c>
      <c r="I148" s="12">
        <v>0</v>
      </c>
      <c r="J148" s="12">
        <v>0</v>
      </c>
      <c r="K148" s="12">
        <v>0</v>
      </c>
      <c r="L148" s="12">
        <v>0</v>
      </c>
      <c r="M148" s="12">
        <v>0</v>
      </c>
      <c r="N148" s="17">
        <v>0</v>
      </c>
      <c r="O148" s="34" t="s">
        <v>339</v>
      </c>
      <c r="Q148" s="7"/>
      <c r="S148" s="8"/>
      <c r="T148" s="8"/>
      <c r="U148" s="8"/>
    </row>
    <row r="149" spans="1:21" x14ac:dyDescent="0.25">
      <c r="A149" s="23">
        <v>146</v>
      </c>
      <c r="B149" s="25" t="s">
        <v>173</v>
      </c>
      <c r="C149" s="21">
        <v>0</v>
      </c>
      <c r="D149" s="21">
        <v>0</v>
      </c>
      <c r="E149" s="21">
        <v>0</v>
      </c>
      <c r="F149" s="12">
        <v>1</v>
      </c>
      <c r="G149" s="12">
        <v>0</v>
      </c>
      <c r="H149" s="12">
        <v>0</v>
      </c>
      <c r="I149" s="12">
        <v>0</v>
      </c>
      <c r="J149" s="12">
        <v>0</v>
      </c>
      <c r="K149" s="12">
        <v>0</v>
      </c>
      <c r="L149" s="12">
        <v>0</v>
      </c>
      <c r="M149" s="12">
        <v>0</v>
      </c>
      <c r="N149" s="17">
        <v>0</v>
      </c>
      <c r="O149" s="34" t="s">
        <v>339</v>
      </c>
      <c r="Q149" s="7"/>
      <c r="S149" s="8"/>
      <c r="T149" s="8"/>
      <c r="U149" s="8"/>
    </row>
    <row r="150" spans="1:21" x14ac:dyDescent="0.25">
      <c r="A150" s="23">
        <v>147</v>
      </c>
      <c r="B150" s="25" t="s">
        <v>174</v>
      </c>
      <c r="C150" s="21">
        <v>0</v>
      </c>
      <c r="D150" s="21">
        <v>0</v>
      </c>
      <c r="E150" s="21">
        <v>0</v>
      </c>
      <c r="F150" s="12">
        <v>1</v>
      </c>
      <c r="G150" s="12">
        <v>0</v>
      </c>
      <c r="H150" s="12">
        <v>0</v>
      </c>
      <c r="I150" s="12">
        <v>0</v>
      </c>
      <c r="J150" s="12">
        <v>0</v>
      </c>
      <c r="K150" s="12">
        <v>0</v>
      </c>
      <c r="L150" s="12">
        <v>0</v>
      </c>
      <c r="M150" s="12">
        <v>0</v>
      </c>
      <c r="N150" s="17">
        <v>0</v>
      </c>
      <c r="O150" s="34" t="s">
        <v>339</v>
      </c>
      <c r="Q150" s="7"/>
      <c r="S150" s="8"/>
      <c r="T150" s="8"/>
      <c r="U150" s="8"/>
    </row>
    <row r="151" spans="1:21" x14ac:dyDescent="0.25">
      <c r="A151" s="23">
        <v>148</v>
      </c>
      <c r="B151" s="25" t="s">
        <v>175</v>
      </c>
      <c r="C151" s="21">
        <v>0</v>
      </c>
      <c r="D151" s="21">
        <v>0</v>
      </c>
      <c r="E151" s="21">
        <v>0</v>
      </c>
      <c r="F151" s="12">
        <v>1</v>
      </c>
      <c r="G151" s="12">
        <v>0</v>
      </c>
      <c r="H151" s="12">
        <v>0</v>
      </c>
      <c r="I151" s="12">
        <v>0</v>
      </c>
      <c r="J151" s="12">
        <v>0</v>
      </c>
      <c r="K151" s="12">
        <v>0</v>
      </c>
      <c r="L151" s="12">
        <v>0</v>
      </c>
      <c r="M151" s="12">
        <v>0</v>
      </c>
      <c r="N151" s="17">
        <v>0</v>
      </c>
      <c r="O151" s="34" t="s">
        <v>339</v>
      </c>
      <c r="Q151" s="7"/>
      <c r="S151" s="8"/>
      <c r="T151" s="8"/>
      <c r="U151" s="8"/>
    </row>
    <row r="152" spans="1:21" x14ac:dyDescent="0.25">
      <c r="A152" s="23">
        <v>149</v>
      </c>
      <c r="B152" s="25" t="s">
        <v>176</v>
      </c>
      <c r="C152" s="21">
        <v>0</v>
      </c>
      <c r="D152" s="21">
        <v>0</v>
      </c>
      <c r="E152" s="21">
        <v>0</v>
      </c>
      <c r="F152" s="12">
        <v>1</v>
      </c>
      <c r="G152" s="12">
        <v>0</v>
      </c>
      <c r="H152" s="12">
        <v>0</v>
      </c>
      <c r="I152" s="12">
        <v>0</v>
      </c>
      <c r="J152" s="12">
        <v>0</v>
      </c>
      <c r="K152" s="12">
        <v>0</v>
      </c>
      <c r="L152" s="12">
        <v>0</v>
      </c>
      <c r="M152" s="12">
        <v>0</v>
      </c>
      <c r="N152" s="18">
        <v>0</v>
      </c>
      <c r="O152" s="34" t="s">
        <v>339</v>
      </c>
      <c r="Q152" s="7"/>
      <c r="S152" s="8"/>
      <c r="T152" s="8"/>
      <c r="U152" s="8"/>
    </row>
    <row r="153" spans="1:21" x14ac:dyDescent="0.25">
      <c r="A153" s="23">
        <v>150</v>
      </c>
      <c r="B153" s="25" t="s">
        <v>177</v>
      </c>
      <c r="C153" s="21">
        <v>0</v>
      </c>
      <c r="D153" s="21">
        <v>0</v>
      </c>
      <c r="E153" s="21">
        <v>0</v>
      </c>
      <c r="F153" s="12">
        <v>1</v>
      </c>
      <c r="G153" s="12">
        <v>0</v>
      </c>
      <c r="H153" s="12">
        <v>0</v>
      </c>
      <c r="I153" s="12">
        <v>0</v>
      </c>
      <c r="J153" s="12">
        <v>0</v>
      </c>
      <c r="K153" s="12">
        <v>0</v>
      </c>
      <c r="L153" s="12">
        <v>0</v>
      </c>
      <c r="M153" s="12">
        <v>0</v>
      </c>
      <c r="N153" s="17">
        <v>0</v>
      </c>
      <c r="O153" s="34" t="s">
        <v>339</v>
      </c>
      <c r="Q153" s="7"/>
      <c r="S153" s="8"/>
      <c r="T153" s="8"/>
      <c r="U153" s="8"/>
    </row>
    <row r="154" spans="1:21" x14ac:dyDescent="0.25">
      <c r="A154" s="23">
        <v>151</v>
      </c>
      <c r="B154" s="25" t="s">
        <v>178</v>
      </c>
      <c r="C154" s="21">
        <v>0</v>
      </c>
      <c r="D154" s="21">
        <v>0</v>
      </c>
      <c r="E154" s="21">
        <v>0</v>
      </c>
      <c r="F154" s="12">
        <v>1</v>
      </c>
      <c r="G154" s="12">
        <v>0</v>
      </c>
      <c r="H154" s="12">
        <v>0</v>
      </c>
      <c r="I154" s="12">
        <v>0</v>
      </c>
      <c r="J154" s="12">
        <v>0</v>
      </c>
      <c r="K154" s="12">
        <v>0</v>
      </c>
      <c r="L154" s="12">
        <v>0</v>
      </c>
      <c r="M154" s="12">
        <v>0</v>
      </c>
      <c r="N154" s="17">
        <v>0</v>
      </c>
      <c r="O154" s="34" t="s">
        <v>339</v>
      </c>
      <c r="Q154" s="7"/>
      <c r="S154" s="8"/>
      <c r="T154" s="8"/>
      <c r="U154" s="8"/>
    </row>
    <row r="155" spans="1:21" x14ac:dyDescent="0.25">
      <c r="A155" s="23">
        <v>152</v>
      </c>
      <c r="B155" s="25" t="s">
        <v>179</v>
      </c>
      <c r="C155" s="21">
        <v>0</v>
      </c>
      <c r="D155" s="21">
        <v>0</v>
      </c>
      <c r="E155" s="21">
        <v>0</v>
      </c>
      <c r="F155" s="12">
        <v>1</v>
      </c>
      <c r="G155" s="12">
        <v>0</v>
      </c>
      <c r="H155" s="12">
        <v>0</v>
      </c>
      <c r="I155" s="12">
        <v>0</v>
      </c>
      <c r="J155" s="12">
        <v>0</v>
      </c>
      <c r="K155" s="12">
        <v>0</v>
      </c>
      <c r="L155" s="12">
        <v>0</v>
      </c>
      <c r="M155" s="12">
        <v>0</v>
      </c>
      <c r="N155" s="17">
        <v>0</v>
      </c>
      <c r="O155" s="34" t="s">
        <v>339</v>
      </c>
      <c r="Q155" s="7"/>
      <c r="S155" s="8"/>
      <c r="T155" s="8"/>
      <c r="U155" s="8"/>
    </row>
    <row r="156" spans="1:21" x14ac:dyDescent="0.25">
      <c r="A156" s="23">
        <v>153</v>
      </c>
      <c r="B156" s="25" t="s">
        <v>180</v>
      </c>
      <c r="C156" s="21">
        <v>0</v>
      </c>
      <c r="D156" s="21">
        <v>0</v>
      </c>
      <c r="E156" s="21">
        <v>0</v>
      </c>
      <c r="F156" s="12">
        <v>1</v>
      </c>
      <c r="G156" s="12">
        <v>0</v>
      </c>
      <c r="H156" s="12">
        <v>0</v>
      </c>
      <c r="I156" s="12">
        <v>0</v>
      </c>
      <c r="J156" s="12">
        <v>0</v>
      </c>
      <c r="K156" s="12">
        <v>0</v>
      </c>
      <c r="L156" s="12">
        <v>0</v>
      </c>
      <c r="M156" s="12">
        <v>0</v>
      </c>
      <c r="N156" s="17">
        <v>0</v>
      </c>
      <c r="O156" s="34" t="s">
        <v>339</v>
      </c>
      <c r="Q156" s="7"/>
      <c r="S156" s="8"/>
      <c r="T156" s="8"/>
      <c r="U156" s="8"/>
    </row>
    <row r="157" spans="1:21" x14ac:dyDescent="0.25">
      <c r="A157" s="23">
        <v>154</v>
      </c>
      <c r="B157" s="25" t="s">
        <v>181</v>
      </c>
      <c r="C157" s="21">
        <v>0</v>
      </c>
      <c r="D157" s="21">
        <v>0</v>
      </c>
      <c r="E157" s="21">
        <v>0</v>
      </c>
      <c r="F157" s="12">
        <v>1</v>
      </c>
      <c r="G157" s="12">
        <v>0</v>
      </c>
      <c r="H157" s="12">
        <v>0</v>
      </c>
      <c r="I157" s="12">
        <v>0</v>
      </c>
      <c r="J157" s="12">
        <v>0</v>
      </c>
      <c r="K157" s="12">
        <v>0</v>
      </c>
      <c r="L157" s="12">
        <v>0</v>
      </c>
      <c r="M157" s="12">
        <v>0</v>
      </c>
      <c r="N157" s="17">
        <v>0</v>
      </c>
      <c r="O157" s="34" t="s">
        <v>339</v>
      </c>
      <c r="Q157" s="7"/>
      <c r="S157" s="8"/>
      <c r="T157" s="8"/>
      <c r="U157" s="8"/>
    </row>
    <row r="158" spans="1:21" x14ac:dyDescent="0.25">
      <c r="A158" s="23">
        <v>155</v>
      </c>
      <c r="B158" s="25" t="s">
        <v>182</v>
      </c>
      <c r="C158" s="21">
        <v>0</v>
      </c>
      <c r="D158" s="21">
        <v>0</v>
      </c>
      <c r="E158" s="21">
        <v>0</v>
      </c>
      <c r="F158" s="12">
        <v>1</v>
      </c>
      <c r="G158" s="12">
        <v>0</v>
      </c>
      <c r="H158" s="12">
        <v>0</v>
      </c>
      <c r="I158" s="12">
        <v>0</v>
      </c>
      <c r="J158" s="12">
        <v>0</v>
      </c>
      <c r="K158" s="12">
        <v>0</v>
      </c>
      <c r="L158" s="12">
        <v>0</v>
      </c>
      <c r="M158" s="12">
        <v>0</v>
      </c>
      <c r="N158" s="17">
        <v>0</v>
      </c>
      <c r="O158" s="34" t="s">
        <v>339</v>
      </c>
      <c r="Q158" s="7"/>
      <c r="S158" s="8"/>
      <c r="T158" s="8"/>
      <c r="U158" s="8"/>
    </row>
    <row r="159" spans="1:21" x14ac:dyDescent="0.25">
      <c r="A159" s="23">
        <v>156</v>
      </c>
      <c r="B159" s="25" t="s">
        <v>183</v>
      </c>
      <c r="C159" s="21">
        <v>0</v>
      </c>
      <c r="D159" s="21">
        <v>0</v>
      </c>
      <c r="E159" s="21">
        <v>0</v>
      </c>
      <c r="F159" s="12">
        <v>1</v>
      </c>
      <c r="G159" s="12">
        <v>0</v>
      </c>
      <c r="H159" s="12">
        <v>0</v>
      </c>
      <c r="I159" s="12">
        <v>0</v>
      </c>
      <c r="J159" s="12">
        <v>0</v>
      </c>
      <c r="K159" s="12">
        <v>0</v>
      </c>
      <c r="L159" s="12">
        <v>0</v>
      </c>
      <c r="M159" s="12">
        <v>0</v>
      </c>
      <c r="N159" s="17">
        <v>0</v>
      </c>
      <c r="O159" s="34" t="s">
        <v>339</v>
      </c>
      <c r="Q159" s="7"/>
      <c r="S159" s="8"/>
      <c r="T159" s="8"/>
      <c r="U159" s="8"/>
    </row>
    <row r="160" spans="1:21" x14ac:dyDescent="0.25">
      <c r="A160" s="23">
        <v>157</v>
      </c>
      <c r="B160" s="25" t="s">
        <v>184</v>
      </c>
      <c r="C160" s="21">
        <v>0</v>
      </c>
      <c r="D160" s="21">
        <v>0</v>
      </c>
      <c r="E160" s="21">
        <v>0</v>
      </c>
      <c r="F160" s="12">
        <v>1</v>
      </c>
      <c r="G160" s="12">
        <v>0</v>
      </c>
      <c r="H160" s="12">
        <v>0</v>
      </c>
      <c r="I160" s="12">
        <v>0</v>
      </c>
      <c r="J160" s="12">
        <v>0</v>
      </c>
      <c r="K160" s="12">
        <v>0</v>
      </c>
      <c r="L160" s="12">
        <v>0</v>
      </c>
      <c r="M160" s="12">
        <v>0</v>
      </c>
      <c r="N160" s="17">
        <v>0</v>
      </c>
      <c r="O160" s="34" t="s">
        <v>339</v>
      </c>
      <c r="Q160" s="7"/>
      <c r="S160" s="8"/>
      <c r="T160" s="8"/>
      <c r="U160" s="8"/>
    </row>
    <row r="161" spans="1:21" x14ac:dyDescent="0.25">
      <c r="A161" s="23">
        <v>158</v>
      </c>
      <c r="B161" s="25" t="s">
        <v>185</v>
      </c>
      <c r="C161" s="21">
        <v>0</v>
      </c>
      <c r="D161" s="21">
        <v>0</v>
      </c>
      <c r="E161" s="21">
        <v>0</v>
      </c>
      <c r="F161" s="12">
        <v>1</v>
      </c>
      <c r="G161" s="12">
        <v>0</v>
      </c>
      <c r="H161" s="12">
        <v>0</v>
      </c>
      <c r="I161" s="12">
        <v>0</v>
      </c>
      <c r="J161" s="12">
        <v>0</v>
      </c>
      <c r="K161" s="12">
        <v>0</v>
      </c>
      <c r="L161" s="12">
        <v>0</v>
      </c>
      <c r="M161" s="12">
        <v>0</v>
      </c>
      <c r="N161" s="17">
        <v>0</v>
      </c>
      <c r="O161" s="34" t="s">
        <v>339</v>
      </c>
      <c r="Q161" s="7"/>
      <c r="S161" s="8"/>
      <c r="T161" s="8"/>
      <c r="U161" s="8"/>
    </row>
    <row r="162" spans="1:21" x14ac:dyDescent="0.25">
      <c r="A162" s="23">
        <v>159</v>
      </c>
      <c r="B162" s="25" t="s">
        <v>186</v>
      </c>
      <c r="C162" s="21">
        <v>0</v>
      </c>
      <c r="D162" s="21">
        <v>0</v>
      </c>
      <c r="E162" s="21">
        <v>0</v>
      </c>
      <c r="F162" s="12">
        <v>1</v>
      </c>
      <c r="G162" s="12">
        <v>0</v>
      </c>
      <c r="H162" s="12">
        <v>0</v>
      </c>
      <c r="I162" s="12">
        <v>0</v>
      </c>
      <c r="J162" s="12">
        <v>0</v>
      </c>
      <c r="K162" s="12">
        <v>0</v>
      </c>
      <c r="L162" s="12">
        <v>0</v>
      </c>
      <c r="M162" s="12">
        <v>0</v>
      </c>
      <c r="N162" s="17">
        <v>0</v>
      </c>
      <c r="O162" s="34" t="s">
        <v>339</v>
      </c>
      <c r="Q162" s="7"/>
      <c r="S162" s="8"/>
      <c r="T162" s="8"/>
      <c r="U162" s="8"/>
    </row>
    <row r="163" spans="1:21" x14ac:dyDescent="0.25">
      <c r="A163" s="23">
        <v>160</v>
      </c>
      <c r="B163" s="25" t="s">
        <v>187</v>
      </c>
      <c r="C163" s="21">
        <f>[1]Product_allocation!D197</f>
        <v>0</v>
      </c>
      <c r="D163" s="12">
        <f>[1]Product_allocation!E197</f>
        <v>0</v>
      </c>
      <c r="E163" s="12">
        <f>[1]Product_allocation!F197</f>
        <v>0</v>
      </c>
      <c r="F163" s="12">
        <f>[1]Product_allocation!G197</f>
        <v>0.5</v>
      </c>
      <c r="G163" s="12">
        <f>[1]Product_allocation!H197</f>
        <v>0</v>
      </c>
      <c r="H163" s="12">
        <f>[1]Product_allocation!I197</f>
        <v>0</v>
      </c>
      <c r="I163" s="12">
        <f>[1]Product_allocation!J197</f>
        <v>0</v>
      </c>
      <c r="J163" s="12">
        <f>[1]Product_allocation!K197</f>
        <v>0</v>
      </c>
      <c r="K163" s="12">
        <f>[1]Product_allocation!L197</f>
        <v>0.3</v>
      </c>
      <c r="L163" s="12">
        <f>[1]Product_allocation!M197</f>
        <v>0</v>
      </c>
      <c r="M163" s="12">
        <f>[1]Product_allocation!N197</f>
        <v>0</v>
      </c>
      <c r="N163" s="17">
        <f>[1]Product_allocation!O197</f>
        <v>0.2</v>
      </c>
      <c r="O163" s="34" t="s">
        <v>107</v>
      </c>
      <c r="Q163" s="7"/>
    </row>
    <row r="164" spans="1:21" x14ac:dyDescent="0.25">
      <c r="A164" s="23">
        <v>161</v>
      </c>
      <c r="B164" s="25" t="s">
        <v>188</v>
      </c>
      <c r="C164" s="21">
        <f>[1]Product_allocation!D198</f>
        <v>0</v>
      </c>
      <c r="D164" s="12">
        <f>[1]Product_allocation!E198</f>
        <v>0</v>
      </c>
      <c r="E164" s="12">
        <f>[1]Product_allocation!F198</f>
        <v>0</v>
      </c>
      <c r="F164" s="12">
        <f>[1]Product_allocation!G198</f>
        <v>0</v>
      </c>
      <c r="G164" s="12">
        <f>[1]Product_allocation!H198</f>
        <v>0</v>
      </c>
      <c r="H164" s="12">
        <f>[1]Product_allocation!I198</f>
        <v>0</v>
      </c>
      <c r="I164" s="12">
        <f>[1]Product_allocation!J198</f>
        <v>0</v>
      </c>
      <c r="J164" s="12">
        <f>[1]Product_allocation!K198</f>
        <v>0</v>
      </c>
      <c r="K164" s="12">
        <f>[1]Product_allocation!L198</f>
        <v>1</v>
      </c>
      <c r="L164" s="12">
        <f>[1]Product_allocation!M198</f>
        <v>0</v>
      </c>
      <c r="M164" s="12">
        <f>[1]Product_allocation!N198</f>
        <v>0</v>
      </c>
      <c r="N164" s="17">
        <f>[1]Product_allocation!O198</f>
        <v>0</v>
      </c>
      <c r="O164" s="34" t="s">
        <v>107</v>
      </c>
      <c r="Q164" s="7"/>
    </row>
    <row r="165" spans="1:21" x14ac:dyDescent="0.25">
      <c r="A165" s="23">
        <v>162</v>
      </c>
      <c r="B165" s="25" t="s">
        <v>189</v>
      </c>
      <c r="C165" s="21">
        <f>[1]Product_allocation!D199</f>
        <v>0</v>
      </c>
      <c r="D165" s="12">
        <f>[1]Product_allocation!E199</f>
        <v>0</v>
      </c>
      <c r="E165" s="12">
        <f>[1]Product_allocation!F199</f>
        <v>0</v>
      </c>
      <c r="F165" s="12">
        <f>[1]Product_allocation!G199</f>
        <v>0</v>
      </c>
      <c r="G165" s="12">
        <f>[1]Product_allocation!H199</f>
        <v>0</v>
      </c>
      <c r="H165" s="12">
        <f>[1]Product_allocation!I199</f>
        <v>0</v>
      </c>
      <c r="I165" s="12">
        <f>[1]Product_allocation!J199</f>
        <v>0</v>
      </c>
      <c r="J165" s="12">
        <f>[1]Product_allocation!K199</f>
        <v>0</v>
      </c>
      <c r="K165" s="12">
        <f>[1]Product_allocation!L199</f>
        <v>0</v>
      </c>
      <c r="L165" s="12">
        <f>[1]Product_allocation!M199</f>
        <v>0</v>
      </c>
      <c r="M165" s="12">
        <f>[1]Product_allocation!N199</f>
        <v>0</v>
      </c>
      <c r="N165" s="17">
        <f>[1]Product_allocation!O199</f>
        <v>1</v>
      </c>
      <c r="O165" s="34" t="s">
        <v>339</v>
      </c>
      <c r="Q165" s="7"/>
    </row>
    <row r="166" spans="1:21" x14ac:dyDescent="0.25">
      <c r="A166" s="23">
        <v>163</v>
      </c>
      <c r="B166" s="25" t="s">
        <v>190</v>
      </c>
      <c r="C166" s="21">
        <f>[1]Product_allocation!D200</f>
        <v>0</v>
      </c>
      <c r="D166" s="12">
        <f>[1]Product_allocation!E200</f>
        <v>0</v>
      </c>
      <c r="E166" s="12">
        <f>[1]Product_allocation!F200</f>
        <v>0</v>
      </c>
      <c r="F166" s="12">
        <f>[1]Product_allocation!G200</f>
        <v>0</v>
      </c>
      <c r="G166" s="12">
        <v>1</v>
      </c>
      <c r="H166" s="21">
        <f>[1]Product_allocation!I200</f>
        <v>0</v>
      </c>
      <c r="I166" s="12">
        <f>[1]Product_allocation!J200</f>
        <v>0</v>
      </c>
      <c r="J166" s="12">
        <f>[1]Product_allocation!K200</f>
        <v>0</v>
      </c>
      <c r="K166" s="12">
        <f>[1]Product_allocation!L200</f>
        <v>0</v>
      </c>
      <c r="L166" s="12">
        <f>[1]Product_allocation!M200</f>
        <v>0</v>
      </c>
      <c r="M166" s="12">
        <f>[1]Product_allocation!N200</f>
        <v>0</v>
      </c>
      <c r="N166" s="17">
        <v>0</v>
      </c>
      <c r="O166" s="34" t="s">
        <v>339</v>
      </c>
      <c r="Q166" s="7"/>
    </row>
    <row r="167" spans="1:21" ht="15.75" thickBot="1" x14ac:dyDescent="0.3">
      <c r="A167" s="26">
        <v>164</v>
      </c>
      <c r="B167" s="27" t="s">
        <v>191</v>
      </c>
      <c r="C167" s="42">
        <f>[1]Product_allocation!D201</f>
        <v>0</v>
      </c>
      <c r="D167" s="43">
        <f>[1]Product_allocation!E201</f>
        <v>0</v>
      </c>
      <c r="E167" s="43">
        <f>[1]Product_allocation!F201</f>
        <v>0</v>
      </c>
      <c r="F167" s="43">
        <f>[1]Product_allocation!G201</f>
        <v>0</v>
      </c>
      <c r="G167" s="43">
        <f>[1]Product_allocation!H201</f>
        <v>0</v>
      </c>
      <c r="H167" s="43">
        <f>[1]Product_allocation!I201</f>
        <v>0</v>
      </c>
      <c r="I167" s="43">
        <f>[1]Product_allocation!J201</f>
        <v>0</v>
      </c>
      <c r="J167" s="43">
        <f>[1]Product_allocation!K201</f>
        <v>0</v>
      </c>
      <c r="K167" s="43">
        <f>[1]Product_allocation!L201</f>
        <v>0</v>
      </c>
      <c r="L167" s="43">
        <f>[1]Product_allocation!M201</f>
        <v>0</v>
      </c>
      <c r="M167" s="43">
        <f>[1]Product_allocation!N201</f>
        <v>0</v>
      </c>
      <c r="N167" s="44">
        <f>[1]Product_allocation!O201</f>
        <v>0</v>
      </c>
      <c r="O167" s="45" t="s">
        <v>13</v>
      </c>
      <c r="Q167" s="7"/>
    </row>
    <row r="169" spans="1:21" x14ac:dyDescent="0.25">
      <c r="B169" s="3"/>
    </row>
  </sheetData>
  <mergeCells count="1">
    <mergeCell ref="C2:N2"/>
  </mergeCells>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7" tint="0.79998168889431442"/>
  </sheetPr>
  <dimension ref="A1:P110"/>
  <sheetViews>
    <sheetView zoomScale="70" zoomScaleNormal="70" workbookViewId="0">
      <pane xSplit="2" ySplit="3" topLeftCell="C4" activePane="bottomRight" state="frozen"/>
      <selection pane="topRight" activeCell="B1" sqref="B1"/>
      <selection pane="bottomLeft" activeCell="A4" sqref="A4"/>
      <selection pane="bottomRight"/>
    </sheetView>
  </sheetViews>
  <sheetFormatPr defaultRowHeight="15" x14ac:dyDescent="0.25"/>
  <cols>
    <col min="1" max="1" width="25" customWidth="1"/>
    <col min="2" max="2" width="40" style="48" customWidth="1"/>
    <col min="3" max="13" width="13.5703125" style="47" customWidth="1"/>
    <col min="14" max="14" width="14.42578125" style="47" customWidth="1"/>
    <col min="15" max="15" width="101.85546875" style="47" customWidth="1"/>
    <col min="16" max="16" width="9.140625" style="47"/>
  </cols>
  <sheetData>
    <row r="1" spans="1:15" ht="15.75" thickBot="1" x14ac:dyDescent="0.3"/>
    <row r="2" spans="1:15" ht="15.75" thickBot="1" x14ac:dyDescent="0.3">
      <c r="C2" s="79" t="s">
        <v>199</v>
      </c>
      <c r="D2" s="80"/>
      <c r="E2" s="80"/>
      <c r="F2" s="80"/>
      <c r="G2" s="80"/>
      <c r="H2" s="80"/>
      <c r="I2" s="80"/>
      <c r="J2" s="80"/>
      <c r="K2" s="80"/>
      <c r="L2" s="80"/>
      <c r="M2" s="80"/>
      <c r="N2" s="81"/>
    </row>
    <row r="3" spans="1:15" ht="90.75" thickBot="1" x14ac:dyDescent="0.3">
      <c r="B3" s="68" t="s">
        <v>200</v>
      </c>
      <c r="C3" s="52" t="s">
        <v>0</v>
      </c>
      <c r="D3" s="50" t="s">
        <v>1</v>
      </c>
      <c r="E3" s="50" t="s">
        <v>2</v>
      </c>
      <c r="F3" s="50" t="s">
        <v>3</v>
      </c>
      <c r="G3" s="50" t="s">
        <v>4</v>
      </c>
      <c r="H3" s="50" t="s">
        <v>5</v>
      </c>
      <c r="I3" s="50" t="s">
        <v>6</v>
      </c>
      <c r="J3" s="50" t="s">
        <v>7</v>
      </c>
      <c r="K3" s="50" t="s">
        <v>8</v>
      </c>
      <c r="L3" s="50" t="s">
        <v>9</v>
      </c>
      <c r="M3" s="50" t="s">
        <v>10</v>
      </c>
      <c r="N3" s="51" t="s">
        <v>11</v>
      </c>
      <c r="O3" s="64" t="s">
        <v>201</v>
      </c>
    </row>
    <row r="4" spans="1:15" ht="30" x14ac:dyDescent="0.25">
      <c r="A4" s="82" t="s">
        <v>290</v>
      </c>
      <c r="B4" s="71" t="s">
        <v>270</v>
      </c>
      <c r="C4" s="56">
        <v>0</v>
      </c>
      <c r="D4" s="57">
        <v>0</v>
      </c>
      <c r="E4" s="57">
        <v>0</v>
      </c>
      <c r="F4" s="57">
        <v>0.45633294393966389</v>
      </c>
      <c r="G4" s="57">
        <v>0</v>
      </c>
      <c r="H4" s="57">
        <v>0</v>
      </c>
      <c r="I4" s="57">
        <v>0.54366705606033605</v>
      </c>
      <c r="J4" s="57">
        <v>0</v>
      </c>
      <c r="K4" s="57">
        <v>0</v>
      </c>
      <c r="L4" s="57">
        <v>0</v>
      </c>
      <c r="M4" s="57">
        <v>0</v>
      </c>
      <c r="N4" s="58">
        <v>0</v>
      </c>
      <c r="O4" s="32" t="s">
        <v>269</v>
      </c>
    </row>
    <row r="5" spans="1:15" x14ac:dyDescent="0.25">
      <c r="A5" s="83"/>
      <c r="B5" s="72" t="s">
        <v>271</v>
      </c>
      <c r="C5" s="59" t="s">
        <v>202</v>
      </c>
      <c r="D5" s="49" t="s">
        <v>202</v>
      </c>
      <c r="E5" s="49" t="s">
        <v>202</v>
      </c>
      <c r="F5" s="49" t="s">
        <v>202</v>
      </c>
      <c r="G5" s="49" t="s">
        <v>202</v>
      </c>
      <c r="H5" s="49" t="s">
        <v>202</v>
      </c>
      <c r="I5" s="49" t="s">
        <v>202</v>
      </c>
      <c r="J5" s="49" t="s">
        <v>202</v>
      </c>
      <c r="K5" s="49" t="s">
        <v>202</v>
      </c>
      <c r="L5" s="49" t="s">
        <v>202</v>
      </c>
      <c r="M5" s="49" t="s">
        <v>202</v>
      </c>
      <c r="N5" s="60" t="s">
        <v>202</v>
      </c>
      <c r="O5" s="33" t="s">
        <v>272</v>
      </c>
    </row>
    <row r="6" spans="1:15" ht="30" x14ac:dyDescent="0.25">
      <c r="A6" s="83"/>
      <c r="B6" s="72" t="s">
        <v>204</v>
      </c>
      <c r="C6" s="59">
        <v>0.22114010192657518</v>
      </c>
      <c r="D6" s="49">
        <v>0</v>
      </c>
      <c r="E6" s="49">
        <v>0</v>
      </c>
      <c r="F6" s="49">
        <v>0.35380212317751547</v>
      </c>
      <c r="G6" s="49">
        <v>0</v>
      </c>
      <c r="H6" s="49">
        <v>0</v>
      </c>
      <c r="I6" s="49">
        <v>0.4250580943148225</v>
      </c>
      <c r="J6" s="49">
        <v>0</v>
      </c>
      <c r="K6" s="49">
        <v>0</v>
      </c>
      <c r="L6" s="49">
        <v>0</v>
      </c>
      <c r="M6" s="49">
        <v>0</v>
      </c>
      <c r="N6" s="60">
        <v>0</v>
      </c>
      <c r="O6" s="33" t="s">
        <v>273</v>
      </c>
    </row>
    <row r="7" spans="1:15" ht="30" x14ac:dyDescent="0.25">
      <c r="A7" s="83"/>
      <c r="B7" s="72" t="s">
        <v>205</v>
      </c>
      <c r="C7" s="59">
        <v>0.36672008938761808</v>
      </c>
      <c r="D7" s="49">
        <v>0</v>
      </c>
      <c r="E7" s="49">
        <v>0</v>
      </c>
      <c r="F7" s="49">
        <v>0.57612259074082484</v>
      </c>
      <c r="G7" s="49">
        <v>0</v>
      </c>
      <c r="H7" s="49">
        <v>0</v>
      </c>
      <c r="I7" s="49">
        <v>5.7157319871557123E-2</v>
      </c>
      <c r="J7" s="49">
        <v>0</v>
      </c>
      <c r="K7" s="49">
        <v>0</v>
      </c>
      <c r="L7" s="49">
        <v>0</v>
      </c>
      <c r="M7" s="49">
        <v>0</v>
      </c>
      <c r="N7" s="60">
        <v>0</v>
      </c>
      <c r="O7" s="33" t="s">
        <v>274</v>
      </c>
    </row>
    <row r="8" spans="1:15" x14ac:dyDescent="0.25">
      <c r="A8" s="83"/>
      <c r="B8" s="72" t="s">
        <v>275</v>
      </c>
      <c r="C8" s="59" t="s">
        <v>202</v>
      </c>
      <c r="D8" s="49" t="s">
        <v>202</v>
      </c>
      <c r="E8" s="49" t="s">
        <v>202</v>
      </c>
      <c r="F8" s="49" t="s">
        <v>202</v>
      </c>
      <c r="G8" s="49" t="s">
        <v>202</v>
      </c>
      <c r="H8" s="49" t="s">
        <v>202</v>
      </c>
      <c r="I8" s="49" t="s">
        <v>202</v>
      </c>
      <c r="J8" s="49" t="s">
        <v>202</v>
      </c>
      <c r="K8" s="49" t="s">
        <v>202</v>
      </c>
      <c r="L8" s="49" t="s">
        <v>202</v>
      </c>
      <c r="M8" s="49" t="s">
        <v>202</v>
      </c>
      <c r="N8" s="60" t="s">
        <v>202</v>
      </c>
      <c r="O8" s="33" t="s">
        <v>206</v>
      </c>
    </row>
    <row r="9" spans="1:15" x14ac:dyDescent="0.25">
      <c r="A9" s="83"/>
      <c r="B9" s="72" t="s">
        <v>207</v>
      </c>
      <c r="C9" s="59" t="s">
        <v>202</v>
      </c>
      <c r="D9" s="49" t="s">
        <v>202</v>
      </c>
      <c r="E9" s="49" t="s">
        <v>202</v>
      </c>
      <c r="F9" s="49" t="s">
        <v>202</v>
      </c>
      <c r="G9" s="49" t="s">
        <v>202</v>
      </c>
      <c r="H9" s="49" t="s">
        <v>202</v>
      </c>
      <c r="I9" s="49" t="s">
        <v>202</v>
      </c>
      <c r="J9" s="49" t="s">
        <v>202</v>
      </c>
      <c r="K9" s="49" t="s">
        <v>202</v>
      </c>
      <c r="L9" s="49" t="s">
        <v>202</v>
      </c>
      <c r="M9" s="49" t="s">
        <v>202</v>
      </c>
      <c r="N9" s="60" t="s">
        <v>202</v>
      </c>
      <c r="O9" s="33" t="s">
        <v>206</v>
      </c>
    </row>
    <row r="10" spans="1:15" x14ac:dyDescent="0.25">
      <c r="A10" s="83"/>
      <c r="B10" s="72" t="s">
        <v>208</v>
      </c>
      <c r="C10" s="59" t="s">
        <v>202</v>
      </c>
      <c r="D10" s="49" t="s">
        <v>202</v>
      </c>
      <c r="E10" s="49" t="s">
        <v>202</v>
      </c>
      <c r="F10" s="49" t="s">
        <v>202</v>
      </c>
      <c r="G10" s="49" t="s">
        <v>202</v>
      </c>
      <c r="H10" s="49" t="s">
        <v>202</v>
      </c>
      <c r="I10" s="49" t="s">
        <v>202</v>
      </c>
      <c r="J10" s="49" t="s">
        <v>202</v>
      </c>
      <c r="K10" s="49" t="s">
        <v>202</v>
      </c>
      <c r="L10" s="49" t="s">
        <v>202</v>
      </c>
      <c r="M10" s="49" t="s">
        <v>202</v>
      </c>
      <c r="N10" s="60" t="s">
        <v>202</v>
      </c>
      <c r="O10" s="33" t="s">
        <v>206</v>
      </c>
    </row>
    <row r="11" spans="1:15" ht="30" x14ac:dyDescent="0.25">
      <c r="A11" s="83"/>
      <c r="B11" s="72" t="s">
        <v>209</v>
      </c>
      <c r="C11" s="59">
        <v>0</v>
      </c>
      <c r="D11" s="49">
        <v>0</v>
      </c>
      <c r="E11" s="49">
        <v>0</v>
      </c>
      <c r="F11" s="49">
        <v>0.23281211813280814</v>
      </c>
      <c r="G11" s="49">
        <v>0</v>
      </c>
      <c r="H11" s="49">
        <v>0</v>
      </c>
      <c r="I11" s="49">
        <v>0.76718788186719189</v>
      </c>
      <c r="J11" s="49">
        <v>0</v>
      </c>
      <c r="K11" s="49">
        <v>0</v>
      </c>
      <c r="L11" s="49">
        <v>0</v>
      </c>
      <c r="M11" s="49">
        <v>0</v>
      </c>
      <c r="N11" s="60">
        <v>0</v>
      </c>
      <c r="O11" s="33" t="s">
        <v>269</v>
      </c>
    </row>
    <row r="12" spans="1:15" ht="30" x14ac:dyDescent="0.25">
      <c r="A12" s="83"/>
      <c r="B12" s="72" t="s">
        <v>210</v>
      </c>
      <c r="C12" s="59">
        <v>0</v>
      </c>
      <c r="D12" s="49">
        <v>0</v>
      </c>
      <c r="E12" s="49">
        <v>0</v>
      </c>
      <c r="F12" s="49">
        <v>0.98922470076512192</v>
      </c>
      <c r="G12" s="49">
        <v>0</v>
      </c>
      <c r="H12" s="49">
        <v>0</v>
      </c>
      <c r="I12" s="49">
        <v>1.0775299234878096E-2</v>
      </c>
      <c r="J12" s="49">
        <v>0</v>
      </c>
      <c r="K12" s="49">
        <v>0</v>
      </c>
      <c r="L12" s="49">
        <v>0</v>
      </c>
      <c r="M12" s="49">
        <v>0</v>
      </c>
      <c r="N12" s="60">
        <v>0</v>
      </c>
      <c r="O12" s="33" t="s">
        <v>276</v>
      </c>
    </row>
    <row r="13" spans="1:15" ht="30" x14ac:dyDescent="0.25">
      <c r="A13" s="83"/>
      <c r="B13" s="72" t="s">
        <v>211</v>
      </c>
      <c r="C13" s="59">
        <v>0</v>
      </c>
      <c r="D13" s="49">
        <v>0</v>
      </c>
      <c r="E13" s="49">
        <v>0</v>
      </c>
      <c r="F13" s="49">
        <v>0.40688450456635261</v>
      </c>
      <c r="G13" s="49">
        <v>0</v>
      </c>
      <c r="H13" s="49">
        <v>0</v>
      </c>
      <c r="I13" s="49">
        <v>0.44165273992709553</v>
      </c>
      <c r="J13" s="49">
        <v>0</v>
      </c>
      <c r="K13" s="49">
        <v>0</v>
      </c>
      <c r="L13" s="49">
        <v>0</v>
      </c>
      <c r="M13" s="49">
        <v>0</v>
      </c>
      <c r="N13" s="60">
        <v>0.15146275550655194</v>
      </c>
      <c r="O13" s="33" t="s">
        <v>278</v>
      </c>
    </row>
    <row r="14" spans="1:15" ht="45" x14ac:dyDescent="0.25">
      <c r="A14" s="83"/>
      <c r="B14" s="72" t="s">
        <v>212</v>
      </c>
      <c r="C14" s="59">
        <v>0</v>
      </c>
      <c r="D14" s="49">
        <v>0</v>
      </c>
      <c r="E14" s="49">
        <v>0</v>
      </c>
      <c r="F14" s="49">
        <v>0.39632921135715987</v>
      </c>
      <c r="G14" s="49">
        <v>8.7066701346946995E-2</v>
      </c>
      <c r="H14" s="49">
        <v>0</v>
      </c>
      <c r="I14" s="49">
        <v>0.34102230570325831</v>
      </c>
      <c r="J14" s="49">
        <v>0</v>
      </c>
      <c r="K14" s="49">
        <v>0</v>
      </c>
      <c r="L14" s="49">
        <v>0</v>
      </c>
      <c r="M14" s="49">
        <v>0</v>
      </c>
      <c r="N14" s="60">
        <v>0.17558178159263477</v>
      </c>
      <c r="O14" s="33" t="s">
        <v>277</v>
      </c>
    </row>
    <row r="15" spans="1:15" ht="30" x14ac:dyDescent="0.25">
      <c r="A15" s="83"/>
      <c r="B15" s="72" t="s">
        <v>213</v>
      </c>
      <c r="C15" s="59">
        <v>0</v>
      </c>
      <c r="D15" s="49">
        <v>0</v>
      </c>
      <c r="E15" s="49">
        <v>0</v>
      </c>
      <c r="F15" s="49">
        <v>0.62818817771239321</v>
      </c>
      <c r="G15" s="49">
        <v>0</v>
      </c>
      <c r="H15" s="49">
        <v>0</v>
      </c>
      <c r="I15" s="49">
        <v>0.37181182228760679</v>
      </c>
      <c r="J15" s="49">
        <v>0</v>
      </c>
      <c r="K15" s="49">
        <v>0</v>
      </c>
      <c r="L15" s="49">
        <v>0</v>
      </c>
      <c r="M15" s="49">
        <v>0</v>
      </c>
      <c r="N15" s="60">
        <v>0</v>
      </c>
      <c r="O15" s="33" t="s">
        <v>287</v>
      </c>
    </row>
    <row r="16" spans="1:15" x14ac:dyDescent="0.25">
      <c r="A16" s="83"/>
      <c r="B16" s="72" t="s">
        <v>288</v>
      </c>
      <c r="C16" s="59" t="s">
        <v>202</v>
      </c>
      <c r="D16" s="49" t="s">
        <v>202</v>
      </c>
      <c r="E16" s="49" t="s">
        <v>202</v>
      </c>
      <c r="F16" s="49" t="s">
        <v>202</v>
      </c>
      <c r="G16" s="49" t="s">
        <v>202</v>
      </c>
      <c r="H16" s="49" t="s">
        <v>202</v>
      </c>
      <c r="I16" s="49" t="s">
        <v>202</v>
      </c>
      <c r="J16" s="49" t="s">
        <v>202</v>
      </c>
      <c r="K16" s="49" t="s">
        <v>202</v>
      </c>
      <c r="L16" s="49" t="s">
        <v>202</v>
      </c>
      <c r="M16" s="49" t="s">
        <v>202</v>
      </c>
      <c r="N16" s="60" t="s">
        <v>202</v>
      </c>
      <c r="O16" s="33" t="s">
        <v>206</v>
      </c>
    </row>
    <row r="17" spans="1:15" x14ac:dyDescent="0.25">
      <c r="A17" s="83"/>
      <c r="B17" s="72" t="s">
        <v>289</v>
      </c>
      <c r="C17" s="59" t="s">
        <v>202</v>
      </c>
      <c r="D17" s="49" t="s">
        <v>202</v>
      </c>
      <c r="E17" s="49" t="s">
        <v>202</v>
      </c>
      <c r="F17" s="49" t="s">
        <v>202</v>
      </c>
      <c r="G17" s="49" t="s">
        <v>202</v>
      </c>
      <c r="H17" s="49" t="s">
        <v>202</v>
      </c>
      <c r="I17" s="49" t="s">
        <v>202</v>
      </c>
      <c r="J17" s="49" t="s">
        <v>202</v>
      </c>
      <c r="K17" s="49" t="s">
        <v>202</v>
      </c>
      <c r="L17" s="49" t="s">
        <v>202</v>
      </c>
      <c r="M17" s="49" t="s">
        <v>202</v>
      </c>
      <c r="N17" s="60" t="s">
        <v>202</v>
      </c>
      <c r="O17" s="33" t="s">
        <v>206</v>
      </c>
    </row>
    <row r="18" spans="1:15" ht="45" x14ac:dyDescent="0.25">
      <c r="A18" s="83"/>
      <c r="B18" s="72" t="s">
        <v>214</v>
      </c>
      <c r="C18" s="59">
        <v>0</v>
      </c>
      <c r="D18" s="49">
        <v>0</v>
      </c>
      <c r="E18" s="49">
        <v>0</v>
      </c>
      <c r="F18" s="49">
        <v>0.47322580645161288</v>
      </c>
      <c r="G18" s="49">
        <v>0</v>
      </c>
      <c r="H18" s="49">
        <v>0</v>
      </c>
      <c r="I18" s="49">
        <v>0.52677419354838706</v>
      </c>
      <c r="J18" s="49">
        <v>0</v>
      </c>
      <c r="K18" s="49">
        <v>0</v>
      </c>
      <c r="L18" s="49">
        <v>0</v>
      </c>
      <c r="M18" s="49">
        <v>0</v>
      </c>
      <c r="N18" s="60">
        <v>0</v>
      </c>
      <c r="O18" s="33" t="s">
        <v>215</v>
      </c>
    </row>
    <row r="19" spans="1:15" ht="45" x14ac:dyDescent="0.25">
      <c r="A19" s="83"/>
      <c r="B19" s="72" t="s">
        <v>216</v>
      </c>
      <c r="C19" s="59">
        <v>0</v>
      </c>
      <c r="D19" s="49">
        <v>0</v>
      </c>
      <c r="E19" s="49">
        <v>0</v>
      </c>
      <c r="F19" s="49">
        <v>0.81291759465478841</v>
      </c>
      <c r="G19" s="49">
        <v>0</v>
      </c>
      <c r="H19" s="49">
        <v>0</v>
      </c>
      <c r="I19" s="49">
        <v>0.18708240534521159</v>
      </c>
      <c r="J19" s="49">
        <v>0</v>
      </c>
      <c r="K19" s="49">
        <v>0</v>
      </c>
      <c r="L19" s="49">
        <v>0</v>
      </c>
      <c r="M19" s="49">
        <v>0</v>
      </c>
      <c r="N19" s="60">
        <v>0</v>
      </c>
      <c r="O19" s="33" t="s">
        <v>215</v>
      </c>
    </row>
    <row r="20" spans="1:15" ht="45" x14ac:dyDescent="0.25">
      <c r="A20" s="83"/>
      <c r="B20" s="72" t="s">
        <v>217</v>
      </c>
      <c r="C20" s="59">
        <v>0</v>
      </c>
      <c r="D20" s="49">
        <v>0</v>
      </c>
      <c r="E20" s="49">
        <v>0</v>
      </c>
      <c r="F20" s="49">
        <v>0.77325134511913907</v>
      </c>
      <c r="G20" s="49">
        <v>0</v>
      </c>
      <c r="H20" s="49">
        <v>0</v>
      </c>
      <c r="I20" s="49">
        <v>0.22674865488086085</v>
      </c>
      <c r="J20" s="49">
        <v>0</v>
      </c>
      <c r="K20" s="49">
        <v>0</v>
      </c>
      <c r="L20" s="49">
        <v>0</v>
      </c>
      <c r="M20" s="49">
        <v>0</v>
      </c>
      <c r="N20" s="60">
        <v>0</v>
      </c>
      <c r="O20" s="33" t="s">
        <v>215</v>
      </c>
    </row>
    <row r="21" spans="1:15" x14ac:dyDescent="0.25">
      <c r="A21" s="83"/>
      <c r="B21" s="72" t="s">
        <v>294</v>
      </c>
      <c r="C21" s="59">
        <v>0</v>
      </c>
      <c r="D21" s="49">
        <v>0</v>
      </c>
      <c r="E21" s="49">
        <v>0</v>
      </c>
      <c r="F21" s="49">
        <v>0.81291759465478841</v>
      </c>
      <c r="G21" s="49">
        <v>0</v>
      </c>
      <c r="H21" s="49">
        <v>0</v>
      </c>
      <c r="I21" s="49">
        <v>0.18708240534521159</v>
      </c>
      <c r="J21" s="49">
        <v>0</v>
      </c>
      <c r="K21" s="49">
        <v>0</v>
      </c>
      <c r="L21" s="49">
        <v>0</v>
      </c>
      <c r="M21" s="49">
        <v>0</v>
      </c>
      <c r="N21" s="60">
        <v>0</v>
      </c>
      <c r="O21" s="33" t="s">
        <v>218</v>
      </c>
    </row>
    <row r="22" spans="1:15" x14ac:dyDescent="0.25">
      <c r="A22" s="83"/>
      <c r="B22" s="72" t="s">
        <v>295</v>
      </c>
      <c r="C22" s="59">
        <v>0</v>
      </c>
      <c r="D22" s="49">
        <v>0</v>
      </c>
      <c r="E22" s="49">
        <v>0</v>
      </c>
      <c r="F22" s="49">
        <v>0.81291759465478841</v>
      </c>
      <c r="G22" s="49">
        <v>0</v>
      </c>
      <c r="H22" s="49">
        <v>0</v>
      </c>
      <c r="I22" s="49">
        <v>0.18708240534521159</v>
      </c>
      <c r="J22" s="49">
        <v>0</v>
      </c>
      <c r="K22" s="49">
        <v>0</v>
      </c>
      <c r="L22" s="49">
        <v>0</v>
      </c>
      <c r="M22" s="49">
        <v>0</v>
      </c>
      <c r="N22" s="60">
        <v>0</v>
      </c>
      <c r="O22" s="33" t="s">
        <v>218</v>
      </c>
    </row>
    <row r="23" spans="1:15" x14ac:dyDescent="0.25">
      <c r="A23" s="83"/>
      <c r="B23" s="72" t="s">
        <v>219</v>
      </c>
      <c r="C23" s="59">
        <v>0</v>
      </c>
      <c r="D23" s="49">
        <v>0</v>
      </c>
      <c r="E23" s="49">
        <v>0</v>
      </c>
      <c r="F23" s="49">
        <v>0.81291759465478841</v>
      </c>
      <c r="G23" s="49">
        <v>0</v>
      </c>
      <c r="H23" s="49">
        <v>0</v>
      </c>
      <c r="I23" s="49">
        <v>0.18708240534521159</v>
      </c>
      <c r="J23" s="49">
        <v>0</v>
      </c>
      <c r="K23" s="49">
        <v>0</v>
      </c>
      <c r="L23" s="49">
        <v>0</v>
      </c>
      <c r="M23" s="49">
        <v>0</v>
      </c>
      <c r="N23" s="60">
        <v>0</v>
      </c>
      <c r="O23" s="33" t="s">
        <v>218</v>
      </c>
    </row>
    <row r="24" spans="1:15" x14ac:dyDescent="0.25">
      <c r="A24" s="83"/>
      <c r="B24" s="72" t="s">
        <v>220</v>
      </c>
      <c r="C24" s="59">
        <v>0</v>
      </c>
      <c r="D24" s="49">
        <v>0</v>
      </c>
      <c r="E24" s="49">
        <v>0</v>
      </c>
      <c r="F24" s="49">
        <v>0.81291759465478841</v>
      </c>
      <c r="G24" s="49">
        <v>0</v>
      </c>
      <c r="H24" s="49">
        <v>0</v>
      </c>
      <c r="I24" s="49">
        <v>0.18708240534521159</v>
      </c>
      <c r="J24" s="49">
        <v>0</v>
      </c>
      <c r="K24" s="49">
        <v>0</v>
      </c>
      <c r="L24" s="49">
        <v>0</v>
      </c>
      <c r="M24" s="49">
        <v>0</v>
      </c>
      <c r="N24" s="60">
        <v>0</v>
      </c>
      <c r="O24" s="33" t="s">
        <v>218</v>
      </c>
    </row>
    <row r="25" spans="1:15" x14ac:dyDescent="0.25">
      <c r="A25" s="83"/>
      <c r="B25" s="72" t="s">
        <v>221</v>
      </c>
      <c r="C25" s="59">
        <v>0</v>
      </c>
      <c r="D25" s="49">
        <v>0</v>
      </c>
      <c r="E25" s="49">
        <v>0</v>
      </c>
      <c r="F25" s="49">
        <v>0.81291759465478841</v>
      </c>
      <c r="G25" s="49">
        <v>0</v>
      </c>
      <c r="H25" s="49">
        <v>0</v>
      </c>
      <c r="I25" s="49">
        <v>0.18708240534521159</v>
      </c>
      <c r="J25" s="49">
        <v>0</v>
      </c>
      <c r="K25" s="49">
        <v>0</v>
      </c>
      <c r="L25" s="49">
        <v>0</v>
      </c>
      <c r="M25" s="49">
        <v>0</v>
      </c>
      <c r="N25" s="60">
        <v>0</v>
      </c>
      <c r="O25" s="33" t="s">
        <v>218</v>
      </c>
    </row>
    <row r="26" spans="1:15" x14ac:dyDescent="0.25">
      <c r="A26" s="83"/>
      <c r="B26" s="72" t="s">
        <v>222</v>
      </c>
      <c r="C26" s="59">
        <v>0</v>
      </c>
      <c r="D26" s="49">
        <v>0</v>
      </c>
      <c r="E26" s="49">
        <v>0</v>
      </c>
      <c r="F26" s="49">
        <v>0.81291759465478841</v>
      </c>
      <c r="G26" s="49">
        <v>0</v>
      </c>
      <c r="H26" s="49">
        <v>0</v>
      </c>
      <c r="I26" s="49">
        <v>0.18708240534521159</v>
      </c>
      <c r="J26" s="49">
        <v>0</v>
      </c>
      <c r="K26" s="49">
        <v>0</v>
      </c>
      <c r="L26" s="49">
        <v>0</v>
      </c>
      <c r="M26" s="49">
        <v>0</v>
      </c>
      <c r="N26" s="60">
        <v>0</v>
      </c>
      <c r="O26" s="33" t="s">
        <v>218</v>
      </c>
    </row>
    <row r="27" spans="1:15" x14ac:dyDescent="0.25">
      <c r="A27" s="83"/>
      <c r="B27" s="72" t="s">
        <v>223</v>
      </c>
      <c r="C27" s="59" t="s">
        <v>202</v>
      </c>
      <c r="D27" s="49" t="s">
        <v>202</v>
      </c>
      <c r="E27" s="49" t="s">
        <v>202</v>
      </c>
      <c r="F27" s="49" t="s">
        <v>202</v>
      </c>
      <c r="G27" s="49" t="s">
        <v>202</v>
      </c>
      <c r="H27" s="49" t="s">
        <v>202</v>
      </c>
      <c r="I27" s="49" t="s">
        <v>202</v>
      </c>
      <c r="J27" s="49" t="s">
        <v>202</v>
      </c>
      <c r="K27" s="49" t="s">
        <v>202</v>
      </c>
      <c r="L27" s="49" t="s">
        <v>202</v>
      </c>
      <c r="M27" s="49" t="s">
        <v>202</v>
      </c>
      <c r="N27" s="60" t="s">
        <v>202</v>
      </c>
      <c r="O27" s="33" t="s">
        <v>206</v>
      </c>
    </row>
    <row r="28" spans="1:15" x14ac:dyDescent="0.25">
      <c r="A28" s="83"/>
      <c r="B28" s="72" t="s">
        <v>224</v>
      </c>
      <c r="C28" s="59" t="s">
        <v>202</v>
      </c>
      <c r="D28" s="49" t="s">
        <v>202</v>
      </c>
      <c r="E28" s="49" t="s">
        <v>202</v>
      </c>
      <c r="F28" s="49" t="s">
        <v>202</v>
      </c>
      <c r="G28" s="49" t="s">
        <v>202</v>
      </c>
      <c r="H28" s="49" t="s">
        <v>202</v>
      </c>
      <c r="I28" s="49" t="s">
        <v>202</v>
      </c>
      <c r="J28" s="49" t="s">
        <v>202</v>
      </c>
      <c r="K28" s="49" t="s">
        <v>202</v>
      </c>
      <c r="L28" s="49" t="s">
        <v>202</v>
      </c>
      <c r="M28" s="49" t="s">
        <v>202</v>
      </c>
      <c r="N28" s="60" t="s">
        <v>202</v>
      </c>
      <c r="O28" s="33" t="s">
        <v>206</v>
      </c>
    </row>
    <row r="29" spans="1:15" x14ac:dyDescent="0.25">
      <c r="A29" s="83"/>
      <c r="B29" s="72" t="s">
        <v>225</v>
      </c>
      <c r="C29" s="59" t="s">
        <v>202</v>
      </c>
      <c r="D29" s="49" t="s">
        <v>202</v>
      </c>
      <c r="E29" s="49" t="s">
        <v>202</v>
      </c>
      <c r="F29" s="49" t="s">
        <v>202</v>
      </c>
      <c r="G29" s="49" t="s">
        <v>202</v>
      </c>
      <c r="H29" s="49" t="s">
        <v>202</v>
      </c>
      <c r="I29" s="49" t="s">
        <v>202</v>
      </c>
      <c r="J29" s="49" t="s">
        <v>202</v>
      </c>
      <c r="K29" s="49" t="s">
        <v>202</v>
      </c>
      <c r="L29" s="49" t="s">
        <v>202</v>
      </c>
      <c r="M29" s="49" t="s">
        <v>202</v>
      </c>
      <c r="N29" s="60" t="s">
        <v>202</v>
      </c>
      <c r="O29" s="33" t="s">
        <v>206</v>
      </c>
    </row>
    <row r="30" spans="1:15" x14ac:dyDescent="0.25">
      <c r="A30" s="83"/>
      <c r="B30" s="72" t="s">
        <v>226</v>
      </c>
      <c r="C30" s="59" t="s">
        <v>202</v>
      </c>
      <c r="D30" s="49" t="s">
        <v>202</v>
      </c>
      <c r="E30" s="49" t="s">
        <v>202</v>
      </c>
      <c r="F30" s="49" t="s">
        <v>202</v>
      </c>
      <c r="G30" s="49" t="s">
        <v>202</v>
      </c>
      <c r="H30" s="49" t="s">
        <v>202</v>
      </c>
      <c r="I30" s="49" t="s">
        <v>202</v>
      </c>
      <c r="J30" s="49" t="s">
        <v>202</v>
      </c>
      <c r="K30" s="49" t="s">
        <v>202</v>
      </c>
      <c r="L30" s="49" t="s">
        <v>202</v>
      </c>
      <c r="M30" s="49" t="s">
        <v>202</v>
      </c>
      <c r="N30" s="60" t="s">
        <v>202</v>
      </c>
      <c r="O30" s="33" t="s">
        <v>206</v>
      </c>
    </row>
    <row r="31" spans="1:15" x14ac:dyDescent="0.25">
      <c r="A31" s="83"/>
      <c r="B31" s="72" t="s">
        <v>227</v>
      </c>
      <c r="C31" s="59" t="s">
        <v>202</v>
      </c>
      <c r="D31" s="49" t="s">
        <v>202</v>
      </c>
      <c r="E31" s="49" t="s">
        <v>202</v>
      </c>
      <c r="F31" s="49" t="s">
        <v>202</v>
      </c>
      <c r="G31" s="49" t="s">
        <v>202</v>
      </c>
      <c r="H31" s="49" t="s">
        <v>202</v>
      </c>
      <c r="I31" s="49" t="s">
        <v>202</v>
      </c>
      <c r="J31" s="49" t="s">
        <v>202</v>
      </c>
      <c r="K31" s="49" t="s">
        <v>202</v>
      </c>
      <c r="L31" s="49" t="s">
        <v>202</v>
      </c>
      <c r="M31" s="49" t="s">
        <v>202</v>
      </c>
      <c r="N31" s="60" t="s">
        <v>202</v>
      </c>
      <c r="O31" s="33" t="s">
        <v>206</v>
      </c>
    </row>
    <row r="32" spans="1:15" x14ac:dyDescent="0.25">
      <c r="A32" s="83"/>
      <c r="B32" s="72" t="s">
        <v>228</v>
      </c>
      <c r="C32" s="59" t="s">
        <v>202</v>
      </c>
      <c r="D32" s="49" t="s">
        <v>202</v>
      </c>
      <c r="E32" s="49" t="s">
        <v>202</v>
      </c>
      <c r="F32" s="49" t="s">
        <v>202</v>
      </c>
      <c r="G32" s="49" t="s">
        <v>202</v>
      </c>
      <c r="H32" s="49" t="s">
        <v>202</v>
      </c>
      <c r="I32" s="49" t="s">
        <v>202</v>
      </c>
      <c r="J32" s="49" t="s">
        <v>202</v>
      </c>
      <c r="K32" s="49" t="s">
        <v>202</v>
      </c>
      <c r="L32" s="49" t="s">
        <v>202</v>
      </c>
      <c r="M32" s="49" t="s">
        <v>202</v>
      </c>
      <c r="N32" s="60" t="s">
        <v>202</v>
      </c>
      <c r="O32" s="33" t="s">
        <v>206</v>
      </c>
    </row>
    <row r="33" spans="1:15" x14ac:dyDescent="0.25">
      <c r="A33" s="83"/>
      <c r="B33" s="72" t="s">
        <v>229</v>
      </c>
      <c r="C33" s="59" t="s">
        <v>202</v>
      </c>
      <c r="D33" s="49" t="s">
        <v>202</v>
      </c>
      <c r="E33" s="49" t="s">
        <v>202</v>
      </c>
      <c r="F33" s="49" t="s">
        <v>202</v>
      </c>
      <c r="G33" s="49" t="s">
        <v>202</v>
      </c>
      <c r="H33" s="49" t="s">
        <v>202</v>
      </c>
      <c r="I33" s="49" t="s">
        <v>202</v>
      </c>
      <c r="J33" s="49" t="s">
        <v>202</v>
      </c>
      <c r="K33" s="49" t="s">
        <v>202</v>
      </c>
      <c r="L33" s="49" t="s">
        <v>202</v>
      </c>
      <c r="M33" s="49" t="s">
        <v>202</v>
      </c>
      <c r="N33" s="60" t="s">
        <v>202</v>
      </c>
      <c r="O33" s="33" t="s">
        <v>206</v>
      </c>
    </row>
    <row r="34" spans="1:15" x14ac:dyDescent="0.25">
      <c r="A34" s="83"/>
      <c r="B34" s="72" t="s">
        <v>230</v>
      </c>
      <c r="C34" s="59" t="s">
        <v>202</v>
      </c>
      <c r="D34" s="49" t="s">
        <v>202</v>
      </c>
      <c r="E34" s="49" t="s">
        <v>202</v>
      </c>
      <c r="F34" s="49" t="s">
        <v>202</v>
      </c>
      <c r="G34" s="49" t="s">
        <v>202</v>
      </c>
      <c r="H34" s="49" t="s">
        <v>202</v>
      </c>
      <c r="I34" s="49" t="s">
        <v>202</v>
      </c>
      <c r="J34" s="49" t="s">
        <v>202</v>
      </c>
      <c r="K34" s="49" t="s">
        <v>202</v>
      </c>
      <c r="L34" s="49" t="s">
        <v>202</v>
      </c>
      <c r="M34" s="49" t="s">
        <v>202</v>
      </c>
      <c r="N34" s="60" t="s">
        <v>202</v>
      </c>
      <c r="O34" s="33" t="s">
        <v>206</v>
      </c>
    </row>
    <row r="35" spans="1:15" x14ac:dyDescent="0.25">
      <c r="A35" s="83"/>
      <c r="B35" s="72" t="s">
        <v>231</v>
      </c>
      <c r="C35" s="59" t="s">
        <v>202</v>
      </c>
      <c r="D35" s="49" t="s">
        <v>202</v>
      </c>
      <c r="E35" s="49" t="s">
        <v>202</v>
      </c>
      <c r="F35" s="49" t="s">
        <v>202</v>
      </c>
      <c r="G35" s="49" t="s">
        <v>202</v>
      </c>
      <c r="H35" s="49" t="s">
        <v>202</v>
      </c>
      <c r="I35" s="49" t="s">
        <v>202</v>
      </c>
      <c r="J35" s="49" t="s">
        <v>202</v>
      </c>
      <c r="K35" s="49" t="s">
        <v>202</v>
      </c>
      <c r="L35" s="49" t="s">
        <v>202</v>
      </c>
      <c r="M35" s="49" t="s">
        <v>202</v>
      </c>
      <c r="N35" s="60" t="s">
        <v>202</v>
      </c>
      <c r="O35" s="33" t="s">
        <v>206</v>
      </c>
    </row>
    <row r="36" spans="1:15" x14ac:dyDescent="0.25">
      <c r="A36" s="83"/>
      <c r="B36" s="72" t="s">
        <v>232</v>
      </c>
      <c r="C36" s="59" t="s">
        <v>202</v>
      </c>
      <c r="D36" s="49" t="s">
        <v>202</v>
      </c>
      <c r="E36" s="49" t="s">
        <v>202</v>
      </c>
      <c r="F36" s="49" t="s">
        <v>202</v>
      </c>
      <c r="G36" s="49" t="s">
        <v>202</v>
      </c>
      <c r="H36" s="49" t="s">
        <v>202</v>
      </c>
      <c r="I36" s="49" t="s">
        <v>202</v>
      </c>
      <c r="J36" s="49" t="s">
        <v>202</v>
      </c>
      <c r="K36" s="49" t="s">
        <v>202</v>
      </c>
      <c r="L36" s="49" t="s">
        <v>202</v>
      </c>
      <c r="M36" s="49" t="s">
        <v>202</v>
      </c>
      <c r="N36" s="60" t="s">
        <v>202</v>
      </c>
      <c r="O36" s="33" t="s">
        <v>206</v>
      </c>
    </row>
    <row r="37" spans="1:15" x14ac:dyDescent="0.25">
      <c r="A37" s="83"/>
      <c r="B37" s="72" t="s">
        <v>233</v>
      </c>
      <c r="C37" s="59" t="s">
        <v>202</v>
      </c>
      <c r="D37" s="49" t="s">
        <v>202</v>
      </c>
      <c r="E37" s="49" t="s">
        <v>202</v>
      </c>
      <c r="F37" s="49" t="s">
        <v>202</v>
      </c>
      <c r="G37" s="49" t="s">
        <v>202</v>
      </c>
      <c r="H37" s="49" t="s">
        <v>202</v>
      </c>
      <c r="I37" s="49" t="s">
        <v>202</v>
      </c>
      <c r="J37" s="49" t="s">
        <v>202</v>
      </c>
      <c r="K37" s="49" t="s">
        <v>202</v>
      </c>
      <c r="L37" s="49" t="s">
        <v>202</v>
      </c>
      <c r="M37" s="49" t="s">
        <v>202</v>
      </c>
      <c r="N37" s="60" t="s">
        <v>202</v>
      </c>
      <c r="O37" s="33" t="s">
        <v>206</v>
      </c>
    </row>
    <row r="38" spans="1:15" ht="45" x14ac:dyDescent="0.25">
      <c r="A38" s="83"/>
      <c r="B38" s="72" t="s">
        <v>234</v>
      </c>
      <c r="C38" s="59">
        <v>0</v>
      </c>
      <c r="D38" s="49">
        <v>0</v>
      </c>
      <c r="E38" s="49">
        <v>0</v>
      </c>
      <c r="F38" s="49">
        <v>0.80773169852145699</v>
      </c>
      <c r="G38" s="49">
        <v>0</v>
      </c>
      <c r="H38" s="49">
        <v>0</v>
      </c>
      <c r="I38" s="49">
        <v>0.19226830147854307</v>
      </c>
      <c r="J38" s="49">
        <v>0</v>
      </c>
      <c r="K38" s="49">
        <v>0</v>
      </c>
      <c r="L38" s="49">
        <v>0</v>
      </c>
      <c r="M38" s="49">
        <v>0</v>
      </c>
      <c r="N38" s="60">
        <v>0</v>
      </c>
      <c r="O38" s="33" t="s">
        <v>235</v>
      </c>
    </row>
    <row r="39" spans="1:15" x14ac:dyDescent="0.25">
      <c r="A39" s="83"/>
      <c r="B39" s="72" t="s">
        <v>296</v>
      </c>
      <c r="C39" s="59" t="s">
        <v>202</v>
      </c>
      <c r="D39" s="49" t="s">
        <v>202</v>
      </c>
      <c r="E39" s="49" t="s">
        <v>202</v>
      </c>
      <c r="F39" s="49" t="s">
        <v>202</v>
      </c>
      <c r="G39" s="49" t="s">
        <v>202</v>
      </c>
      <c r="H39" s="49" t="s">
        <v>202</v>
      </c>
      <c r="I39" s="49" t="s">
        <v>202</v>
      </c>
      <c r="J39" s="49" t="s">
        <v>202</v>
      </c>
      <c r="K39" s="49" t="s">
        <v>202</v>
      </c>
      <c r="L39" s="49" t="s">
        <v>202</v>
      </c>
      <c r="M39" s="49" t="s">
        <v>202</v>
      </c>
      <c r="N39" s="60" t="s">
        <v>202</v>
      </c>
      <c r="O39" s="33" t="s">
        <v>206</v>
      </c>
    </row>
    <row r="40" spans="1:15" ht="30" x14ac:dyDescent="0.25">
      <c r="A40" s="83"/>
      <c r="B40" s="72" t="s">
        <v>236</v>
      </c>
      <c r="C40" s="59">
        <v>0</v>
      </c>
      <c r="D40" s="49">
        <v>0</v>
      </c>
      <c r="E40" s="49">
        <v>0</v>
      </c>
      <c r="F40" s="49">
        <v>0.83494757408052278</v>
      </c>
      <c r="G40" s="49">
        <v>0</v>
      </c>
      <c r="H40" s="49">
        <v>0</v>
      </c>
      <c r="I40" s="49">
        <v>0.16505242591947722</v>
      </c>
      <c r="J40" s="49">
        <v>0</v>
      </c>
      <c r="K40" s="49">
        <v>0</v>
      </c>
      <c r="L40" s="49">
        <v>0</v>
      </c>
      <c r="M40" s="49">
        <v>0</v>
      </c>
      <c r="N40" s="60">
        <v>0</v>
      </c>
      <c r="O40" s="33" t="s">
        <v>297</v>
      </c>
    </row>
    <row r="41" spans="1:15" x14ac:dyDescent="0.25">
      <c r="A41" s="83"/>
      <c r="B41" s="72" t="s">
        <v>237</v>
      </c>
      <c r="C41" s="59" t="s">
        <v>202</v>
      </c>
      <c r="D41" s="49" t="s">
        <v>202</v>
      </c>
      <c r="E41" s="49" t="s">
        <v>202</v>
      </c>
      <c r="F41" s="49" t="s">
        <v>202</v>
      </c>
      <c r="G41" s="49" t="s">
        <v>202</v>
      </c>
      <c r="H41" s="49" t="s">
        <v>202</v>
      </c>
      <c r="I41" s="49" t="s">
        <v>202</v>
      </c>
      <c r="J41" s="49" t="s">
        <v>202</v>
      </c>
      <c r="K41" s="49" t="s">
        <v>202</v>
      </c>
      <c r="L41" s="49" t="s">
        <v>202</v>
      </c>
      <c r="M41" s="49" t="s">
        <v>202</v>
      </c>
      <c r="N41" s="60" t="s">
        <v>202</v>
      </c>
      <c r="O41" s="33" t="s">
        <v>206</v>
      </c>
    </row>
    <row r="42" spans="1:15" x14ac:dyDescent="0.25">
      <c r="A42" s="83"/>
      <c r="B42" s="72" t="s">
        <v>238</v>
      </c>
      <c r="C42" s="59" t="s">
        <v>202</v>
      </c>
      <c r="D42" s="49" t="s">
        <v>202</v>
      </c>
      <c r="E42" s="49" t="s">
        <v>202</v>
      </c>
      <c r="F42" s="49" t="s">
        <v>202</v>
      </c>
      <c r="G42" s="49" t="s">
        <v>202</v>
      </c>
      <c r="H42" s="49" t="s">
        <v>202</v>
      </c>
      <c r="I42" s="49" t="s">
        <v>202</v>
      </c>
      <c r="J42" s="49" t="s">
        <v>202</v>
      </c>
      <c r="K42" s="49" t="s">
        <v>202</v>
      </c>
      <c r="L42" s="49" t="s">
        <v>202</v>
      </c>
      <c r="M42" s="49" t="s">
        <v>202</v>
      </c>
      <c r="N42" s="60" t="s">
        <v>202</v>
      </c>
      <c r="O42" s="33" t="s">
        <v>206</v>
      </c>
    </row>
    <row r="43" spans="1:15" x14ac:dyDescent="0.25">
      <c r="A43" s="83"/>
      <c r="B43" s="72" t="s">
        <v>239</v>
      </c>
      <c r="C43" s="59" t="s">
        <v>202</v>
      </c>
      <c r="D43" s="49" t="s">
        <v>202</v>
      </c>
      <c r="E43" s="49" t="s">
        <v>202</v>
      </c>
      <c r="F43" s="49" t="s">
        <v>202</v>
      </c>
      <c r="G43" s="49" t="s">
        <v>202</v>
      </c>
      <c r="H43" s="49" t="s">
        <v>202</v>
      </c>
      <c r="I43" s="49" t="s">
        <v>202</v>
      </c>
      <c r="J43" s="49" t="s">
        <v>202</v>
      </c>
      <c r="K43" s="49" t="s">
        <v>202</v>
      </c>
      <c r="L43" s="49" t="s">
        <v>202</v>
      </c>
      <c r="M43" s="49" t="s">
        <v>202</v>
      </c>
      <c r="N43" s="60" t="s">
        <v>202</v>
      </c>
      <c r="O43" s="33" t="s">
        <v>206</v>
      </c>
    </row>
    <row r="44" spans="1:15" x14ac:dyDescent="0.25">
      <c r="A44" s="83"/>
      <c r="B44" s="72" t="s">
        <v>240</v>
      </c>
      <c r="C44" s="59" t="s">
        <v>202</v>
      </c>
      <c r="D44" s="49" t="s">
        <v>202</v>
      </c>
      <c r="E44" s="49" t="s">
        <v>202</v>
      </c>
      <c r="F44" s="49" t="s">
        <v>202</v>
      </c>
      <c r="G44" s="49" t="s">
        <v>202</v>
      </c>
      <c r="H44" s="49" t="s">
        <v>202</v>
      </c>
      <c r="I44" s="49" t="s">
        <v>202</v>
      </c>
      <c r="J44" s="49" t="s">
        <v>202</v>
      </c>
      <c r="K44" s="49" t="s">
        <v>202</v>
      </c>
      <c r="L44" s="49" t="s">
        <v>202</v>
      </c>
      <c r="M44" s="49" t="s">
        <v>202</v>
      </c>
      <c r="N44" s="60" t="s">
        <v>202</v>
      </c>
      <c r="O44" s="33" t="s">
        <v>206</v>
      </c>
    </row>
    <row r="45" spans="1:15" ht="30" x14ac:dyDescent="0.25">
      <c r="A45" s="83"/>
      <c r="B45" s="72" t="s">
        <v>298</v>
      </c>
      <c r="C45" s="59">
        <v>0</v>
      </c>
      <c r="D45" s="49">
        <v>0</v>
      </c>
      <c r="E45" s="49">
        <v>0</v>
      </c>
      <c r="F45" s="49">
        <v>0.86681157039681</v>
      </c>
      <c r="G45" s="49">
        <v>0</v>
      </c>
      <c r="H45" s="49">
        <v>0</v>
      </c>
      <c r="I45" s="49">
        <v>0.13318842960318991</v>
      </c>
      <c r="J45" s="49">
        <v>0</v>
      </c>
      <c r="K45" s="49">
        <v>0</v>
      </c>
      <c r="L45" s="49">
        <v>0</v>
      </c>
      <c r="M45" s="49">
        <v>0</v>
      </c>
      <c r="N45" s="60">
        <v>0</v>
      </c>
      <c r="O45" s="33" t="s">
        <v>299</v>
      </c>
    </row>
    <row r="46" spans="1:15" x14ac:dyDescent="0.25">
      <c r="A46" s="83"/>
      <c r="B46" s="72" t="s">
        <v>241</v>
      </c>
      <c r="C46" s="59" t="s">
        <v>202</v>
      </c>
      <c r="D46" s="49" t="s">
        <v>202</v>
      </c>
      <c r="E46" s="49" t="s">
        <v>202</v>
      </c>
      <c r="F46" s="49" t="s">
        <v>202</v>
      </c>
      <c r="G46" s="49" t="s">
        <v>202</v>
      </c>
      <c r="H46" s="49" t="s">
        <v>202</v>
      </c>
      <c r="I46" s="49" t="s">
        <v>202</v>
      </c>
      <c r="J46" s="49" t="s">
        <v>202</v>
      </c>
      <c r="K46" s="49" t="s">
        <v>202</v>
      </c>
      <c r="L46" s="49" t="s">
        <v>202</v>
      </c>
      <c r="M46" s="49" t="s">
        <v>202</v>
      </c>
      <c r="N46" s="60" t="s">
        <v>202</v>
      </c>
      <c r="O46" s="33" t="s">
        <v>206</v>
      </c>
    </row>
    <row r="47" spans="1:15" ht="45" x14ac:dyDescent="0.25">
      <c r="A47" s="83"/>
      <c r="B47" s="72" t="s">
        <v>242</v>
      </c>
      <c r="C47" s="59">
        <v>0</v>
      </c>
      <c r="D47" s="49">
        <v>0</v>
      </c>
      <c r="E47" s="49">
        <v>0</v>
      </c>
      <c r="F47" s="49">
        <v>0.95886690538326147</v>
      </c>
      <c r="G47" s="49">
        <v>0</v>
      </c>
      <c r="H47" s="49">
        <v>0</v>
      </c>
      <c r="I47" s="49">
        <v>4.1133094616738482E-2</v>
      </c>
      <c r="J47" s="49">
        <v>0</v>
      </c>
      <c r="K47" s="49">
        <v>0</v>
      </c>
      <c r="L47" s="49">
        <v>0</v>
      </c>
      <c r="M47" s="49">
        <v>0</v>
      </c>
      <c r="N47" s="60">
        <v>0</v>
      </c>
      <c r="O47" s="33" t="s">
        <v>300</v>
      </c>
    </row>
    <row r="48" spans="1:15" x14ac:dyDescent="0.25">
      <c r="A48" s="83"/>
      <c r="B48" s="72" t="s">
        <v>244</v>
      </c>
      <c r="C48" s="59" t="s">
        <v>202</v>
      </c>
      <c r="D48" s="49" t="s">
        <v>202</v>
      </c>
      <c r="E48" s="49" t="s">
        <v>202</v>
      </c>
      <c r="F48" s="49" t="s">
        <v>202</v>
      </c>
      <c r="G48" s="49" t="s">
        <v>202</v>
      </c>
      <c r="H48" s="49" t="s">
        <v>202</v>
      </c>
      <c r="I48" s="49" t="s">
        <v>202</v>
      </c>
      <c r="J48" s="49" t="s">
        <v>202</v>
      </c>
      <c r="K48" s="49" t="s">
        <v>202</v>
      </c>
      <c r="L48" s="49" t="s">
        <v>202</v>
      </c>
      <c r="M48" s="49" t="s">
        <v>202</v>
      </c>
      <c r="N48" s="60" t="s">
        <v>202</v>
      </c>
      <c r="O48" s="33" t="s">
        <v>206</v>
      </c>
    </row>
    <row r="49" spans="1:15" ht="45" x14ac:dyDescent="0.25">
      <c r="A49" s="83"/>
      <c r="B49" s="72" t="s">
        <v>245</v>
      </c>
      <c r="C49" s="59">
        <v>0</v>
      </c>
      <c r="D49" s="49">
        <v>0</v>
      </c>
      <c r="E49" s="49">
        <v>0</v>
      </c>
      <c r="F49" s="49">
        <v>0.95886690538326147</v>
      </c>
      <c r="G49" s="49">
        <v>0</v>
      </c>
      <c r="H49" s="49">
        <v>0</v>
      </c>
      <c r="I49" s="49">
        <v>4.1133094616738482E-2</v>
      </c>
      <c r="J49" s="49">
        <v>0</v>
      </c>
      <c r="K49" s="49">
        <v>0</v>
      </c>
      <c r="L49" s="49">
        <v>0</v>
      </c>
      <c r="M49" s="49">
        <v>0</v>
      </c>
      <c r="N49" s="60">
        <v>0</v>
      </c>
      <c r="O49" s="33" t="s">
        <v>243</v>
      </c>
    </row>
    <row r="50" spans="1:15" ht="45" x14ac:dyDescent="0.25">
      <c r="A50" s="83"/>
      <c r="B50" s="72" t="s">
        <v>246</v>
      </c>
      <c r="C50" s="59">
        <v>0</v>
      </c>
      <c r="D50" s="49">
        <v>0</v>
      </c>
      <c r="E50" s="49">
        <v>0</v>
      </c>
      <c r="F50" s="49">
        <v>0.95886690538326147</v>
      </c>
      <c r="G50" s="49">
        <v>0</v>
      </c>
      <c r="H50" s="49">
        <v>0</v>
      </c>
      <c r="I50" s="49">
        <v>4.1133094616738482E-2</v>
      </c>
      <c r="J50" s="49">
        <v>0</v>
      </c>
      <c r="K50" s="49">
        <v>0</v>
      </c>
      <c r="L50" s="49">
        <v>0</v>
      </c>
      <c r="M50" s="49">
        <v>0</v>
      </c>
      <c r="N50" s="60">
        <v>0</v>
      </c>
      <c r="O50" s="33" t="s">
        <v>243</v>
      </c>
    </row>
    <row r="51" spans="1:15" ht="45" x14ac:dyDescent="0.25">
      <c r="A51" s="83"/>
      <c r="B51" s="72" t="s">
        <v>247</v>
      </c>
      <c r="C51" s="59">
        <v>0</v>
      </c>
      <c r="D51" s="49">
        <v>0</v>
      </c>
      <c r="E51" s="49">
        <v>0</v>
      </c>
      <c r="F51" s="49">
        <v>0.95886690538326147</v>
      </c>
      <c r="G51" s="49">
        <v>0</v>
      </c>
      <c r="H51" s="49">
        <v>0</v>
      </c>
      <c r="I51" s="49">
        <v>4.1133094616738482E-2</v>
      </c>
      <c r="J51" s="49">
        <v>0</v>
      </c>
      <c r="K51" s="49">
        <v>0</v>
      </c>
      <c r="L51" s="49">
        <v>0</v>
      </c>
      <c r="M51" s="49">
        <v>0</v>
      </c>
      <c r="N51" s="60">
        <v>0</v>
      </c>
      <c r="O51" s="33" t="s">
        <v>243</v>
      </c>
    </row>
    <row r="52" spans="1:15" ht="45" x14ac:dyDescent="0.25">
      <c r="A52" s="83"/>
      <c r="B52" s="72" t="s">
        <v>248</v>
      </c>
      <c r="C52" s="59">
        <v>0</v>
      </c>
      <c r="D52" s="49">
        <v>0</v>
      </c>
      <c r="E52" s="49">
        <v>0</v>
      </c>
      <c r="F52" s="49">
        <v>0.9045127534336167</v>
      </c>
      <c r="G52" s="49">
        <v>0</v>
      </c>
      <c r="H52" s="49">
        <v>0</v>
      </c>
      <c r="I52" s="49">
        <v>9.5487246566383244E-2</v>
      </c>
      <c r="J52" s="49">
        <v>0</v>
      </c>
      <c r="K52" s="49">
        <v>0</v>
      </c>
      <c r="L52" s="49">
        <v>0</v>
      </c>
      <c r="M52" s="49">
        <v>0</v>
      </c>
      <c r="N52" s="60">
        <v>0</v>
      </c>
      <c r="O52" s="33" t="s">
        <v>235</v>
      </c>
    </row>
    <row r="53" spans="1:15" ht="45" x14ac:dyDescent="0.25">
      <c r="A53" s="83"/>
      <c r="B53" s="72" t="s">
        <v>301</v>
      </c>
      <c r="C53" s="59">
        <v>0</v>
      </c>
      <c r="D53" s="49">
        <v>0</v>
      </c>
      <c r="E53" s="49">
        <v>0</v>
      </c>
      <c r="F53" s="49">
        <v>0.90597848451002294</v>
      </c>
      <c r="G53" s="49">
        <v>0</v>
      </c>
      <c r="H53" s="49">
        <v>0</v>
      </c>
      <c r="I53" s="49">
        <v>9.4021515489977059E-2</v>
      </c>
      <c r="J53" s="49">
        <v>0</v>
      </c>
      <c r="K53" s="49">
        <v>0</v>
      </c>
      <c r="L53" s="49">
        <v>0</v>
      </c>
      <c r="M53" s="49">
        <v>0</v>
      </c>
      <c r="N53" s="60">
        <v>0</v>
      </c>
      <c r="O53" s="33" t="s">
        <v>235</v>
      </c>
    </row>
    <row r="54" spans="1:15" x14ac:dyDescent="0.25">
      <c r="A54" s="83"/>
      <c r="B54" s="72" t="s">
        <v>302</v>
      </c>
      <c r="C54" s="59">
        <v>0</v>
      </c>
      <c r="D54" s="49">
        <v>0</v>
      </c>
      <c r="E54" s="49">
        <v>0</v>
      </c>
      <c r="F54" s="49">
        <v>0.83494757408052278</v>
      </c>
      <c r="G54" s="49">
        <v>0</v>
      </c>
      <c r="H54" s="49">
        <v>0</v>
      </c>
      <c r="I54" s="49">
        <v>0.16505242591947722</v>
      </c>
      <c r="J54" s="49">
        <v>0</v>
      </c>
      <c r="K54" s="49">
        <v>0</v>
      </c>
      <c r="L54" s="49">
        <v>0</v>
      </c>
      <c r="M54" s="49">
        <v>0</v>
      </c>
      <c r="N54" s="60">
        <v>0</v>
      </c>
      <c r="O54" s="33" t="s">
        <v>249</v>
      </c>
    </row>
    <row r="55" spans="1:15" x14ac:dyDescent="0.25">
      <c r="A55" s="83"/>
      <c r="B55" s="72" t="s">
        <v>312</v>
      </c>
      <c r="C55" s="59" t="s">
        <v>202</v>
      </c>
      <c r="D55" s="49" t="s">
        <v>202</v>
      </c>
      <c r="E55" s="49" t="s">
        <v>202</v>
      </c>
      <c r="F55" s="49" t="s">
        <v>202</v>
      </c>
      <c r="G55" s="49" t="s">
        <v>202</v>
      </c>
      <c r="H55" s="49" t="s">
        <v>202</v>
      </c>
      <c r="I55" s="49" t="s">
        <v>202</v>
      </c>
      <c r="J55" s="49" t="s">
        <v>202</v>
      </c>
      <c r="K55" s="49" t="s">
        <v>202</v>
      </c>
      <c r="L55" s="49" t="s">
        <v>202</v>
      </c>
      <c r="M55" s="49" t="s">
        <v>202</v>
      </c>
      <c r="N55" s="60" t="s">
        <v>202</v>
      </c>
      <c r="O55" s="33" t="s">
        <v>206</v>
      </c>
    </row>
    <row r="56" spans="1:15" x14ac:dyDescent="0.25">
      <c r="A56" s="83"/>
      <c r="B56" s="72" t="s">
        <v>303</v>
      </c>
      <c r="C56" s="59" t="s">
        <v>202</v>
      </c>
      <c r="D56" s="49" t="s">
        <v>202</v>
      </c>
      <c r="E56" s="49" t="s">
        <v>202</v>
      </c>
      <c r="F56" s="49" t="s">
        <v>202</v>
      </c>
      <c r="G56" s="49" t="s">
        <v>202</v>
      </c>
      <c r="H56" s="49" t="s">
        <v>202</v>
      </c>
      <c r="I56" s="49" t="s">
        <v>202</v>
      </c>
      <c r="J56" s="49" t="s">
        <v>202</v>
      </c>
      <c r="K56" s="49" t="s">
        <v>202</v>
      </c>
      <c r="L56" s="49" t="s">
        <v>202</v>
      </c>
      <c r="M56" s="49" t="s">
        <v>202</v>
      </c>
      <c r="N56" s="60" t="s">
        <v>202</v>
      </c>
      <c r="O56" s="33" t="s">
        <v>206</v>
      </c>
    </row>
    <row r="57" spans="1:15" x14ac:dyDescent="0.25">
      <c r="A57" s="83"/>
      <c r="B57" s="72" t="s">
        <v>304</v>
      </c>
      <c r="C57" s="59" t="s">
        <v>202</v>
      </c>
      <c r="D57" s="49" t="s">
        <v>202</v>
      </c>
      <c r="E57" s="49" t="s">
        <v>202</v>
      </c>
      <c r="F57" s="49" t="s">
        <v>202</v>
      </c>
      <c r="G57" s="49" t="s">
        <v>202</v>
      </c>
      <c r="H57" s="49" t="s">
        <v>202</v>
      </c>
      <c r="I57" s="49" t="s">
        <v>202</v>
      </c>
      <c r="J57" s="49" t="s">
        <v>202</v>
      </c>
      <c r="K57" s="49" t="s">
        <v>202</v>
      </c>
      <c r="L57" s="49" t="s">
        <v>202</v>
      </c>
      <c r="M57" s="49" t="s">
        <v>202</v>
      </c>
      <c r="N57" s="60" t="s">
        <v>202</v>
      </c>
      <c r="O57" s="33" t="s">
        <v>206</v>
      </c>
    </row>
    <row r="58" spans="1:15" x14ac:dyDescent="0.25">
      <c r="A58" s="83"/>
      <c r="B58" s="72" t="s">
        <v>313</v>
      </c>
      <c r="C58" s="59" t="s">
        <v>202</v>
      </c>
      <c r="D58" s="49" t="s">
        <v>202</v>
      </c>
      <c r="E58" s="49" t="s">
        <v>202</v>
      </c>
      <c r="F58" s="49" t="s">
        <v>202</v>
      </c>
      <c r="G58" s="49" t="s">
        <v>202</v>
      </c>
      <c r="H58" s="49" t="s">
        <v>202</v>
      </c>
      <c r="I58" s="49" t="s">
        <v>202</v>
      </c>
      <c r="J58" s="49" t="s">
        <v>202</v>
      </c>
      <c r="K58" s="49" t="s">
        <v>202</v>
      </c>
      <c r="L58" s="49" t="s">
        <v>202</v>
      </c>
      <c r="M58" s="49" t="s">
        <v>202</v>
      </c>
      <c r="N58" s="60" t="s">
        <v>202</v>
      </c>
      <c r="O58" s="33" t="s">
        <v>206</v>
      </c>
    </row>
    <row r="59" spans="1:15" x14ac:dyDescent="0.25">
      <c r="A59" s="83"/>
      <c r="B59" s="72" t="s">
        <v>305</v>
      </c>
      <c r="C59" s="59" t="s">
        <v>202</v>
      </c>
      <c r="D59" s="49" t="s">
        <v>202</v>
      </c>
      <c r="E59" s="49" t="s">
        <v>202</v>
      </c>
      <c r="F59" s="49" t="s">
        <v>202</v>
      </c>
      <c r="G59" s="49" t="s">
        <v>202</v>
      </c>
      <c r="H59" s="49" t="s">
        <v>202</v>
      </c>
      <c r="I59" s="49" t="s">
        <v>202</v>
      </c>
      <c r="J59" s="49" t="s">
        <v>202</v>
      </c>
      <c r="K59" s="49" t="s">
        <v>202</v>
      </c>
      <c r="L59" s="49" t="s">
        <v>202</v>
      </c>
      <c r="M59" s="49" t="s">
        <v>202</v>
      </c>
      <c r="N59" s="60" t="s">
        <v>202</v>
      </c>
      <c r="O59" s="33" t="s">
        <v>206</v>
      </c>
    </row>
    <row r="60" spans="1:15" x14ac:dyDescent="0.25">
      <c r="A60" s="83"/>
      <c r="B60" s="72" t="s">
        <v>306</v>
      </c>
      <c r="C60" s="59" t="s">
        <v>202</v>
      </c>
      <c r="D60" s="49" t="s">
        <v>202</v>
      </c>
      <c r="E60" s="49" t="s">
        <v>202</v>
      </c>
      <c r="F60" s="49" t="s">
        <v>202</v>
      </c>
      <c r="G60" s="49" t="s">
        <v>202</v>
      </c>
      <c r="H60" s="49" t="s">
        <v>202</v>
      </c>
      <c r="I60" s="49" t="s">
        <v>202</v>
      </c>
      <c r="J60" s="49" t="s">
        <v>202</v>
      </c>
      <c r="K60" s="49" t="s">
        <v>202</v>
      </c>
      <c r="L60" s="49" t="s">
        <v>202</v>
      </c>
      <c r="M60" s="49" t="s">
        <v>202</v>
      </c>
      <c r="N60" s="60" t="s">
        <v>202</v>
      </c>
      <c r="O60" s="33" t="s">
        <v>206</v>
      </c>
    </row>
    <row r="61" spans="1:15" x14ac:dyDescent="0.25">
      <c r="A61" s="83"/>
      <c r="B61" s="72" t="s">
        <v>307</v>
      </c>
      <c r="C61" s="59" t="s">
        <v>202</v>
      </c>
      <c r="D61" s="49" t="s">
        <v>202</v>
      </c>
      <c r="E61" s="49" t="s">
        <v>202</v>
      </c>
      <c r="F61" s="49" t="s">
        <v>202</v>
      </c>
      <c r="G61" s="49" t="s">
        <v>202</v>
      </c>
      <c r="H61" s="49" t="s">
        <v>202</v>
      </c>
      <c r="I61" s="49" t="s">
        <v>202</v>
      </c>
      <c r="J61" s="49" t="s">
        <v>202</v>
      </c>
      <c r="K61" s="49" t="s">
        <v>202</v>
      </c>
      <c r="L61" s="49" t="s">
        <v>202</v>
      </c>
      <c r="M61" s="49" t="s">
        <v>202</v>
      </c>
      <c r="N61" s="60" t="s">
        <v>202</v>
      </c>
      <c r="O61" s="33" t="s">
        <v>206</v>
      </c>
    </row>
    <row r="62" spans="1:15" x14ac:dyDescent="0.25">
      <c r="A62" s="83"/>
      <c r="B62" s="72" t="s">
        <v>308</v>
      </c>
      <c r="C62" s="59" t="s">
        <v>202</v>
      </c>
      <c r="D62" s="49" t="s">
        <v>202</v>
      </c>
      <c r="E62" s="49" t="s">
        <v>202</v>
      </c>
      <c r="F62" s="49" t="s">
        <v>202</v>
      </c>
      <c r="G62" s="49" t="s">
        <v>202</v>
      </c>
      <c r="H62" s="49" t="s">
        <v>202</v>
      </c>
      <c r="I62" s="49" t="s">
        <v>202</v>
      </c>
      <c r="J62" s="49" t="s">
        <v>202</v>
      </c>
      <c r="K62" s="49" t="s">
        <v>202</v>
      </c>
      <c r="L62" s="49" t="s">
        <v>202</v>
      </c>
      <c r="M62" s="49" t="s">
        <v>202</v>
      </c>
      <c r="N62" s="60" t="s">
        <v>202</v>
      </c>
      <c r="O62" s="33" t="s">
        <v>206</v>
      </c>
    </row>
    <row r="63" spans="1:15" x14ac:dyDescent="0.25">
      <c r="A63" s="83"/>
      <c r="B63" s="72" t="s">
        <v>309</v>
      </c>
      <c r="C63" s="59" t="s">
        <v>202</v>
      </c>
      <c r="D63" s="49" t="s">
        <v>202</v>
      </c>
      <c r="E63" s="49" t="s">
        <v>202</v>
      </c>
      <c r="F63" s="49" t="s">
        <v>202</v>
      </c>
      <c r="G63" s="49" t="s">
        <v>202</v>
      </c>
      <c r="H63" s="49" t="s">
        <v>202</v>
      </c>
      <c r="I63" s="49" t="s">
        <v>202</v>
      </c>
      <c r="J63" s="49" t="s">
        <v>202</v>
      </c>
      <c r="K63" s="49" t="s">
        <v>202</v>
      </c>
      <c r="L63" s="49" t="s">
        <v>202</v>
      </c>
      <c r="M63" s="49" t="s">
        <v>202</v>
      </c>
      <c r="N63" s="60" t="s">
        <v>202</v>
      </c>
      <c r="O63" s="33" t="s">
        <v>206</v>
      </c>
    </row>
    <row r="64" spans="1:15" x14ac:dyDescent="0.25">
      <c r="A64" s="83"/>
      <c r="B64" s="72" t="s">
        <v>310</v>
      </c>
      <c r="C64" s="59" t="s">
        <v>202</v>
      </c>
      <c r="D64" s="49" t="s">
        <v>202</v>
      </c>
      <c r="E64" s="49" t="s">
        <v>202</v>
      </c>
      <c r="F64" s="49" t="s">
        <v>202</v>
      </c>
      <c r="G64" s="49" t="s">
        <v>202</v>
      </c>
      <c r="H64" s="49" t="s">
        <v>202</v>
      </c>
      <c r="I64" s="49" t="s">
        <v>202</v>
      </c>
      <c r="J64" s="49" t="s">
        <v>202</v>
      </c>
      <c r="K64" s="49" t="s">
        <v>202</v>
      </c>
      <c r="L64" s="49" t="s">
        <v>202</v>
      </c>
      <c r="M64" s="49" t="s">
        <v>202</v>
      </c>
      <c r="N64" s="60" t="s">
        <v>202</v>
      </c>
      <c r="O64" s="33" t="s">
        <v>206</v>
      </c>
    </row>
    <row r="65" spans="1:15" x14ac:dyDescent="0.25">
      <c r="A65" s="83"/>
      <c r="B65" s="72" t="s">
        <v>311</v>
      </c>
      <c r="C65" s="59" t="s">
        <v>202</v>
      </c>
      <c r="D65" s="49" t="s">
        <v>202</v>
      </c>
      <c r="E65" s="49" t="s">
        <v>202</v>
      </c>
      <c r="F65" s="49" t="s">
        <v>202</v>
      </c>
      <c r="G65" s="49" t="s">
        <v>202</v>
      </c>
      <c r="H65" s="49" t="s">
        <v>202</v>
      </c>
      <c r="I65" s="49" t="s">
        <v>202</v>
      </c>
      <c r="J65" s="49" t="s">
        <v>202</v>
      </c>
      <c r="K65" s="49" t="s">
        <v>202</v>
      </c>
      <c r="L65" s="49" t="s">
        <v>202</v>
      </c>
      <c r="M65" s="49" t="s">
        <v>202</v>
      </c>
      <c r="N65" s="60" t="s">
        <v>202</v>
      </c>
      <c r="O65" s="33" t="s">
        <v>206</v>
      </c>
    </row>
    <row r="66" spans="1:15" ht="15.75" thickBot="1" x14ac:dyDescent="0.3">
      <c r="A66" s="84"/>
      <c r="B66" s="73" t="s">
        <v>314</v>
      </c>
      <c r="C66" s="59" t="s">
        <v>202</v>
      </c>
      <c r="D66" s="49" t="s">
        <v>202</v>
      </c>
      <c r="E66" s="49" t="s">
        <v>202</v>
      </c>
      <c r="F66" s="49" t="s">
        <v>202</v>
      </c>
      <c r="G66" s="49" t="s">
        <v>202</v>
      </c>
      <c r="H66" s="49" t="s">
        <v>202</v>
      </c>
      <c r="I66" s="49" t="s">
        <v>202</v>
      </c>
      <c r="J66" s="49" t="s">
        <v>202</v>
      </c>
      <c r="K66" s="49" t="s">
        <v>202</v>
      </c>
      <c r="L66" s="49" t="s">
        <v>202</v>
      </c>
      <c r="M66" s="49" t="s">
        <v>202</v>
      </c>
      <c r="N66" s="60" t="s">
        <v>202</v>
      </c>
      <c r="O66" s="33" t="s">
        <v>206</v>
      </c>
    </row>
    <row r="67" spans="1:15" x14ac:dyDescent="0.25">
      <c r="A67" s="85" t="s">
        <v>291</v>
      </c>
      <c r="B67" s="69" t="s">
        <v>315</v>
      </c>
      <c r="C67" s="59" t="s">
        <v>202</v>
      </c>
      <c r="D67" s="49" t="s">
        <v>202</v>
      </c>
      <c r="E67" s="49" t="s">
        <v>202</v>
      </c>
      <c r="F67" s="49" t="s">
        <v>202</v>
      </c>
      <c r="G67" s="49" t="s">
        <v>202</v>
      </c>
      <c r="H67" s="49" t="s">
        <v>202</v>
      </c>
      <c r="I67" s="49" t="s">
        <v>202</v>
      </c>
      <c r="J67" s="49" t="s">
        <v>202</v>
      </c>
      <c r="K67" s="49" t="s">
        <v>202</v>
      </c>
      <c r="L67" s="49" t="s">
        <v>202</v>
      </c>
      <c r="M67" s="49" t="s">
        <v>202</v>
      </c>
      <c r="N67" s="60" t="s">
        <v>202</v>
      </c>
      <c r="O67" s="33" t="s">
        <v>262</v>
      </c>
    </row>
    <row r="68" spans="1:15" x14ac:dyDescent="0.25">
      <c r="A68" s="85"/>
      <c r="B68" s="67" t="s">
        <v>250</v>
      </c>
      <c r="C68" s="59" t="s">
        <v>202</v>
      </c>
      <c r="D68" s="49" t="s">
        <v>202</v>
      </c>
      <c r="E68" s="49" t="s">
        <v>202</v>
      </c>
      <c r="F68" s="49" t="s">
        <v>202</v>
      </c>
      <c r="G68" s="49" t="s">
        <v>202</v>
      </c>
      <c r="H68" s="49" t="s">
        <v>202</v>
      </c>
      <c r="I68" s="49" t="s">
        <v>202</v>
      </c>
      <c r="J68" s="49" t="s">
        <v>202</v>
      </c>
      <c r="K68" s="49" t="s">
        <v>202</v>
      </c>
      <c r="L68" s="49" t="s">
        <v>202</v>
      </c>
      <c r="M68" s="49" t="s">
        <v>202</v>
      </c>
      <c r="N68" s="60" t="s">
        <v>202</v>
      </c>
      <c r="O68" s="33" t="s">
        <v>262</v>
      </c>
    </row>
    <row r="69" spans="1:15" x14ac:dyDescent="0.25">
      <c r="A69" s="85"/>
      <c r="B69" s="67" t="s">
        <v>316</v>
      </c>
      <c r="C69" s="59" t="s">
        <v>202</v>
      </c>
      <c r="D69" s="49" t="s">
        <v>202</v>
      </c>
      <c r="E69" s="49" t="s">
        <v>202</v>
      </c>
      <c r="F69" s="49" t="s">
        <v>202</v>
      </c>
      <c r="G69" s="49" t="s">
        <v>202</v>
      </c>
      <c r="H69" s="49" t="s">
        <v>202</v>
      </c>
      <c r="I69" s="49" t="s">
        <v>202</v>
      </c>
      <c r="J69" s="49" t="s">
        <v>202</v>
      </c>
      <c r="K69" s="49" t="s">
        <v>202</v>
      </c>
      <c r="L69" s="49" t="s">
        <v>202</v>
      </c>
      <c r="M69" s="49" t="s">
        <v>202</v>
      </c>
      <c r="N69" s="60" t="s">
        <v>202</v>
      </c>
      <c r="O69" s="33" t="s">
        <v>262</v>
      </c>
    </row>
    <row r="70" spans="1:15" x14ac:dyDescent="0.25">
      <c r="A70" s="85"/>
      <c r="B70" s="67" t="s">
        <v>317</v>
      </c>
      <c r="C70" s="59" t="s">
        <v>202</v>
      </c>
      <c r="D70" s="49" t="s">
        <v>202</v>
      </c>
      <c r="E70" s="49" t="s">
        <v>202</v>
      </c>
      <c r="F70" s="49" t="s">
        <v>202</v>
      </c>
      <c r="G70" s="49" t="s">
        <v>202</v>
      </c>
      <c r="H70" s="49" t="s">
        <v>202</v>
      </c>
      <c r="I70" s="49" t="s">
        <v>202</v>
      </c>
      <c r="J70" s="49" t="s">
        <v>202</v>
      </c>
      <c r="K70" s="49" t="s">
        <v>202</v>
      </c>
      <c r="L70" s="49" t="s">
        <v>202</v>
      </c>
      <c r="M70" s="49" t="s">
        <v>202</v>
      </c>
      <c r="N70" s="60" t="s">
        <v>202</v>
      </c>
      <c r="O70" s="33" t="s">
        <v>262</v>
      </c>
    </row>
    <row r="71" spans="1:15" x14ac:dyDescent="0.25">
      <c r="A71" s="85"/>
      <c r="B71" s="67" t="s">
        <v>251</v>
      </c>
      <c r="C71" s="59" t="s">
        <v>202</v>
      </c>
      <c r="D71" s="49" t="s">
        <v>202</v>
      </c>
      <c r="E71" s="49" t="s">
        <v>202</v>
      </c>
      <c r="F71" s="49" t="s">
        <v>202</v>
      </c>
      <c r="G71" s="49" t="s">
        <v>202</v>
      </c>
      <c r="H71" s="49" t="s">
        <v>202</v>
      </c>
      <c r="I71" s="49" t="s">
        <v>202</v>
      </c>
      <c r="J71" s="49" t="s">
        <v>202</v>
      </c>
      <c r="K71" s="49" t="s">
        <v>202</v>
      </c>
      <c r="L71" s="49" t="s">
        <v>202</v>
      </c>
      <c r="M71" s="49" t="s">
        <v>202</v>
      </c>
      <c r="N71" s="60" t="s">
        <v>202</v>
      </c>
      <c r="O71" s="33" t="s">
        <v>262</v>
      </c>
    </row>
    <row r="72" spans="1:15" x14ac:dyDescent="0.25">
      <c r="A72" s="85"/>
      <c r="B72" s="67" t="s">
        <v>252</v>
      </c>
      <c r="C72" s="59" t="s">
        <v>202</v>
      </c>
      <c r="D72" s="49" t="s">
        <v>202</v>
      </c>
      <c r="E72" s="49" t="s">
        <v>202</v>
      </c>
      <c r="F72" s="49" t="s">
        <v>202</v>
      </c>
      <c r="G72" s="49" t="s">
        <v>202</v>
      </c>
      <c r="H72" s="49" t="s">
        <v>202</v>
      </c>
      <c r="I72" s="49" t="s">
        <v>202</v>
      </c>
      <c r="J72" s="49" t="s">
        <v>202</v>
      </c>
      <c r="K72" s="49" t="s">
        <v>202</v>
      </c>
      <c r="L72" s="49" t="s">
        <v>202</v>
      </c>
      <c r="M72" s="49" t="s">
        <v>202</v>
      </c>
      <c r="N72" s="60" t="s">
        <v>202</v>
      </c>
      <c r="O72" s="33" t="s">
        <v>262</v>
      </c>
    </row>
    <row r="73" spans="1:15" x14ac:dyDescent="0.25">
      <c r="A73" s="85"/>
      <c r="B73" s="67" t="s">
        <v>253</v>
      </c>
      <c r="C73" s="59" t="s">
        <v>202</v>
      </c>
      <c r="D73" s="49" t="s">
        <v>202</v>
      </c>
      <c r="E73" s="49" t="s">
        <v>202</v>
      </c>
      <c r="F73" s="49" t="s">
        <v>202</v>
      </c>
      <c r="G73" s="49" t="s">
        <v>202</v>
      </c>
      <c r="H73" s="49" t="s">
        <v>202</v>
      </c>
      <c r="I73" s="49" t="s">
        <v>202</v>
      </c>
      <c r="J73" s="49" t="s">
        <v>202</v>
      </c>
      <c r="K73" s="49" t="s">
        <v>202</v>
      </c>
      <c r="L73" s="49" t="s">
        <v>202</v>
      </c>
      <c r="M73" s="49" t="s">
        <v>202</v>
      </c>
      <c r="N73" s="60" t="s">
        <v>202</v>
      </c>
      <c r="O73" s="33" t="s">
        <v>262</v>
      </c>
    </row>
    <row r="74" spans="1:15" x14ac:dyDescent="0.25">
      <c r="A74" s="85"/>
      <c r="B74" s="67" t="s">
        <v>219</v>
      </c>
      <c r="C74" s="59" t="s">
        <v>202</v>
      </c>
      <c r="D74" s="49" t="s">
        <v>202</v>
      </c>
      <c r="E74" s="49" t="s">
        <v>202</v>
      </c>
      <c r="F74" s="49" t="s">
        <v>202</v>
      </c>
      <c r="G74" s="49" t="s">
        <v>202</v>
      </c>
      <c r="H74" s="49" t="s">
        <v>202</v>
      </c>
      <c r="I74" s="49" t="s">
        <v>202</v>
      </c>
      <c r="J74" s="49" t="s">
        <v>202</v>
      </c>
      <c r="K74" s="49" t="s">
        <v>202</v>
      </c>
      <c r="L74" s="49" t="s">
        <v>202</v>
      </c>
      <c r="M74" s="49" t="s">
        <v>202</v>
      </c>
      <c r="N74" s="60" t="s">
        <v>202</v>
      </c>
      <c r="O74" s="33" t="s">
        <v>262</v>
      </c>
    </row>
    <row r="75" spans="1:15" x14ac:dyDescent="0.25">
      <c r="A75" s="85"/>
      <c r="B75" s="67" t="s">
        <v>220</v>
      </c>
      <c r="C75" s="59" t="s">
        <v>202</v>
      </c>
      <c r="D75" s="49" t="s">
        <v>202</v>
      </c>
      <c r="E75" s="49" t="s">
        <v>202</v>
      </c>
      <c r="F75" s="49" t="s">
        <v>202</v>
      </c>
      <c r="G75" s="49" t="s">
        <v>202</v>
      </c>
      <c r="H75" s="49" t="s">
        <v>202</v>
      </c>
      <c r="I75" s="49" t="s">
        <v>202</v>
      </c>
      <c r="J75" s="49" t="s">
        <v>202</v>
      </c>
      <c r="K75" s="49" t="s">
        <v>202</v>
      </c>
      <c r="L75" s="49" t="s">
        <v>202</v>
      </c>
      <c r="M75" s="49" t="s">
        <v>202</v>
      </c>
      <c r="N75" s="60" t="s">
        <v>202</v>
      </c>
      <c r="O75" s="33" t="s">
        <v>262</v>
      </c>
    </row>
    <row r="76" spans="1:15" x14ac:dyDescent="0.25">
      <c r="A76" s="85"/>
      <c r="B76" s="67" t="s">
        <v>254</v>
      </c>
      <c r="C76" s="59" t="s">
        <v>202</v>
      </c>
      <c r="D76" s="49" t="s">
        <v>202</v>
      </c>
      <c r="E76" s="49" t="s">
        <v>202</v>
      </c>
      <c r="F76" s="49" t="s">
        <v>202</v>
      </c>
      <c r="G76" s="49" t="s">
        <v>202</v>
      </c>
      <c r="H76" s="49" t="s">
        <v>202</v>
      </c>
      <c r="I76" s="49" t="s">
        <v>202</v>
      </c>
      <c r="J76" s="49" t="s">
        <v>202</v>
      </c>
      <c r="K76" s="49" t="s">
        <v>202</v>
      </c>
      <c r="L76" s="49" t="s">
        <v>202</v>
      </c>
      <c r="M76" s="49" t="s">
        <v>202</v>
      </c>
      <c r="N76" s="60" t="s">
        <v>202</v>
      </c>
      <c r="O76" s="33" t="s">
        <v>262</v>
      </c>
    </row>
    <row r="77" spans="1:15" x14ac:dyDescent="0.25">
      <c r="A77" s="85"/>
      <c r="B77" s="67" t="s">
        <v>255</v>
      </c>
      <c r="C77" s="59" t="s">
        <v>202</v>
      </c>
      <c r="D77" s="49" t="s">
        <v>202</v>
      </c>
      <c r="E77" s="49" t="s">
        <v>202</v>
      </c>
      <c r="F77" s="49" t="s">
        <v>202</v>
      </c>
      <c r="G77" s="49" t="s">
        <v>202</v>
      </c>
      <c r="H77" s="49" t="s">
        <v>202</v>
      </c>
      <c r="I77" s="49" t="s">
        <v>202</v>
      </c>
      <c r="J77" s="49" t="s">
        <v>202</v>
      </c>
      <c r="K77" s="49" t="s">
        <v>202</v>
      </c>
      <c r="L77" s="49" t="s">
        <v>202</v>
      </c>
      <c r="M77" s="49" t="s">
        <v>202</v>
      </c>
      <c r="N77" s="60" t="s">
        <v>202</v>
      </c>
      <c r="O77" s="33" t="s">
        <v>203</v>
      </c>
    </row>
    <row r="78" spans="1:15" x14ac:dyDescent="0.25">
      <c r="A78" s="85"/>
      <c r="B78" s="67" t="s">
        <v>318</v>
      </c>
      <c r="C78" s="59" t="s">
        <v>202</v>
      </c>
      <c r="D78" s="49" t="s">
        <v>202</v>
      </c>
      <c r="E78" s="49" t="s">
        <v>202</v>
      </c>
      <c r="F78" s="49" t="s">
        <v>202</v>
      </c>
      <c r="G78" s="49" t="s">
        <v>202</v>
      </c>
      <c r="H78" s="49" t="s">
        <v>202</v>
      </c>
      <c r="I78" s="49" t="s">
        <v>202</v>
      </c>
      <c r="J78" s="49" t="s">
        <v>202</v>
      </c>
      <c r="K78" s="49" t="s">
        <v>202</v>
      </c>
      <c r="L78" s="49" t="s">
        <v>202</v>
      </c>
      <c r="M78" s="49" t="s">
        <v>202</v>
      </c>
      <c r="N78" s="60" t="s">
        <v>202</v>
      </c>
      <c r="O78" s="33" t="s">
        <v>262</v>
      </c>
    </row>
    <row r="79" spans="1:15" x14ac:dyDescent="0.25">
      <c r="A79" s="85"/>
      <c r="B79" s="67" t="s">
        <v>256</v>
      </c>
      <c r="C79" s="59" t="s">
        <v>202</v>
      </c>
      <c r="D79" s="49" t="s">
        <v>202</v>
      </c>
      <c r="E79" s="49" t="s">
        <v>202</v>
      </c>
      <c r="F79" s="49" t="s">
        <v>202</v>
      </c>
      <c r="G79" s="49" t="s">
        <v>202</v>
      </c>
      <c r="H79" s="49" t="s">
        <v>202</v>
      </c>
      <c r="I79" s="49" t="s">
        <v>202</v>
      </c>
      <c r="J79" s="49" t="s">
        <v>202</v>
      </c>
      <c r="K79" s="49" t="s">
        <v>202</v>
      </c>
      <c r="L79" s="49" t="s">
        <v>202</v>
      </c>
      <c r="M79" s="49" t="s">
        <v>202</v>
      </c>
      <c r="N79" s="60" t="s">
        <v>202</v>
      </c>
      <c r="O79" s="33" t="s">
        <v>262</v>
      </c>
    </row>
    <row r="80" spans="1:15" x14ac:dyDescent="0.25">
      <c r="A80" s="85"/>
      <c r="B80" s="67" t="s">
        <v>257</v>
      </c>
      <c r="C80" s="59" t="s">
        <v>202</v>
      </c>
      <c r="D80" s="49" t="s">
        <v>202</v>
      </c>
      <c r="E80" s="49" t="s">
        <v>202</v>
      </c>
      <c r="F80" s="49" t="s">
        <v>202</v>
      </c>
      <c r="G80" s="49" t="s">
        <v>202</v>
      </c>
      <c r="H80" s="49" t="s">
        <v>202</v>
      </c>
      <c r="I80" s="49" t="s">
        <v>202</v>
      </c>
      <c r="J80" s="49" t="s">
        <v>202</v>
      </c>
      <c r="K80" s="49" t="s">
        <v>202</v>
      </c>
      <c r="L80" s="49" t="s">
        <v>202</v>
      </c>
      <c r="M80" s="49" t="s">
        <v>202</v>
      </c>
      <c r="N80" s="60" t="s">
        <v>202</v>
      </c>
      <c r="O80" s="33" t="s">
        <v>262</v>
      </c>
    </row>
    <row r="81" spans="1:15" x14ac:dyDescent="0.25">
      <c r="A81" s="85"/>
      <c r="B81" s="67" t="s">
        <v>319</v>
      </c>
      <c r="C81" s="59" t="s">
        <v>202</v>
      </c>
      <c r="D81" s="49" t="s">
        <v>202</v>
      </c>
      <c r="E81" s="49" t="s">
        <v>202</v>
      </c>
      <c r="F81" s="49" t="s">
        <v>202</v>
      </c>
      <c r="G81" s="49" t="s">
        <v>202</v>
      </c>
      <c r="H81" s="49" t="s">
        <v>202</v>
      </c>
      <c r="I81" s="49" t="s">
        <v>202</v>
      </c>
      <c r="J81" s="49" t="s">
        <v>202</v>
      </c>
      <c r="K81" s="49" t="s">
        <v>202</v>
      </c>
      <c r="L81" s="49" t="s">
        <v>202</v>
      </c>
      <c r="M81" s="49" t="s">
        <v>202</v>
      </c>
      <c r="N81" s="60" t="s">
        <v>202</v>
      </c>
      <c r="O81" s="33" t="s">
        <v>262</v>
      </c>
    </row>
    <row r="82" spans="1:15" x14ac:dyDescent="0.25">
      <c r="A82" s="85"/>
      <c r="B82" s="67" t="s">
        <v>320</v>
      </c>
      <c r="C82" s="59" t="s">
        <v>202</v>
      </c>
      <c r="D82" s="49" t="s">
        <v>202</v>
      </c>
      <c r="E82" s="49" t="s">
        <v>202</v>
      </c>
      <c r="F82" s="49" t="s">
        <v>202</v>
      </c>
      <c r="G82" s="49" t="s">
        <v>202</v>
      </c>
      <c r="H82" s="49" t="s">
        <v>202</v>
      </c>
      <c r="I82" s="49" t="s">
        <v>202</v>
      </c>
      <c r="J82" s="49" t="s">
        <v>202</v>
      </c>
      <c r="K82" s="49" t="s">
        <v>202</v>
      </c>
      <c r="L82" s="49" t="s">
        <v>202</v>
      </c>
      <c r="M82" s="49" t="s">
        <v>202</v>
      </c>
      <c r="N82" s="60" t="s">
        <v>202</v>
      </c>
      <c r="O82" s="33" t="s">
        <v>262</v>
      </c>
    </row>
    <row r="83" spans="1:15" x14ac:dyDescent="0.25">
      <c r="A83" s="85"/>
      <c r="B83" s="67" t="s">
        <v>321</v>
      </c>
      <c r="C83" s="59" t="s">
        <v>202</v>
      </c>
      <c r="D83" s="49" t="s">
        <v>202</v>
      </c>
      <c r="E83" s="49" t="s">
        <v>202</v>
      </c>
      <c r="F83" s="49" t="s">
        <v>202</v>
      </c>
      <c r="G83" s="49" t="s">
        <v>202</v>
      </c>
      <c r="H83" s="49" t="s">
        <v>202</v>
      </c>
      <c r="I83" s="49" t="s">
        <v>202</v>
      </c>
      <c r="J83" s="49" t="s">
        <v>202</v>
      </c>
      <c r="K83" s="49" t="s">
        <v>202</v>
      </c>
      <c r="L83" s="49" t="s">
        <v>202</v>
      </c>
      <c r="M83" s="49" t="s">
        <v>202</v>
      </c>
      <c r="N83" s="60" t="s">
        <v>202</v>
      </c>
      <c r="O83" s="33" t="s">
        <v>262</v>
      </c>
    </row>
    <row r="84" spans="1:15" x14ac:dyDescent="0.25">
      <c r="A84" s="85"/>
      <c r="B84" s="67" t="s">
        <v>322</v>
      </c>
      <c r="C84" s="59" t="s">
        <v>202</v>
      </c>
      <c r="D84" s="49" t="s">
        <v>202</v>
      </c>
      <c r="E84" s="49" t="s">
        <v>202</v>
      </c>
      <c r="F84" s="49" t="s">
        <v>202</v>
      </c>
      <c r="G84" s="49" t="s">
        <v>202</v>
      </c>
      <c r="H84" s="49" t="s">
        <v>202</v>
      </c>
      <c r="I84" s="49" t="s">
        <v>202</v>
      </c>
      <c r="J84" s="49" t="s">
        <v>202</v>
      </c>
      <c r="K84" s="49" t="s">
        <v>202</v>
      </c>
      <c r="L84" s="49" t="s">
        <v>202</v>
      </c>
      <c r="M84" s="49" t="s">
        <v>202</v>
      </c>
      <c r="N84" s="60" t="s">
        <v>202</v>
      </c>
      <c r="O84" s="33" t="s">
        <v>262</v>
      </c>
    </row>
    <row r="85" spans="1:15" x14ac:dyDescent="0.25">
      <c r="A85" s="85"/>
      <c r="B85" s="67" t="s">
        <v>323</v>
      </c>
      <c r="C85" s="59" t="s">
        <v>202</v>
      </c>
      <c r="D85" s="49" t="s">
        <v>202</v>
      </c>
      <c r="E85" s="49" t="s">
        <v>202</v>
      </c>
      <c r="F85" s="49" t="s">
        <v>202</v>
      </c>
      <c r="G85" s="49" t="s">
        <v>202</v>
      </c>
      <c r="H85" s="49" t="s">
        <v>202</v>
      </c>
      <c r="I85" s="49" t="s">
        <v>202</v>
      </c>
      <c r="J85" s="49" t="s">
        <v>202</v>
      </c>
      <c r="K85" s="49" t="s">
        <v>202</v>
      </c>
      <c r="L85" s="49" t="s">
        <v>202</v>
      </c>
      <c r="M85" s="49" t="s">
        <v>202</v>
      </c>
      <c r="N85" s="60" t="s">
        <v>202</v>
      </c>
      <c r="O85" s="33" t="s">
        <v>262</v>
      </c>
    </row>
    <row r="86" spans="1:15" x14ac:dyDescent="0.25">
      <c r="A86" s="85"/>
      <c r="B86" s="67" t="s">
        <v>324</v>
      </c>
      <c r="C86" s="59" t="s">
        <v>202</v>
      </c>
      <c r="D86" s="49" t="s">
        <v>202</v>
      </c>
      <c r="E86" s="49" t="s">
        <v>202</v>
      </c>
      <c r="F86" s="49" t="s">
        <v>202</v>
      </c>
      <c r="G86" s="49" t="s">
        <v>202</v>
      </c>
      <c r="H86" s="49" t="s">
        <v>202</v>
      </c>
      <c r="I86" s="49" t="s">
        <v>202</v>
      </c>
      <c r="J86" s="49" t="s">
        <v>202</v>
      </c>
      <c r="K86" s="49" t="s">
        <v>202</v>
      </c>
      <c r="L86" s="49" t="s">
        <v>202</v>
      </c>
      <c r="M86" s="49" t="s">
        <v>202</v>
      </c>
      <c r="N86" s="60" t="s">
        <v>202</v>
      </c>
      <c r="O86" s="33" t="s">
        <v>262</v>
      </c>
    </row>
    <row r="87" spans="1:15" x14ac:dyDescent="0.25">
      <c r="A87" s="85"/>
      <c r="B87" s="67" t="s">
        <v>325</v>
      </c>
      <c r="C87" s="59" t="s">
        <v>202</v>
      </c>
      <c r="D87" s="49" t="s">
        <v>202</v>
      </c>
      <c r="E87" s="49" t="s">
        <v>202</v>
      </c>
      <c r="F87" s="49" t="s">
        <v>202</v>
      </c>
      <c r="G87" s="49" t="s">
        <v>202</v>
      </c>
      <c r="H87" s="49" t="s">
        <v>202</v>
      </c>
      <c r="I87" s="49" t="s">
        <v>202</v>
      </c>
      <c r="J87" s="49" t="s">
        <v>202</v>
      </c>
      <c r="K87" s="49" t="s">
        <v>202</v>
      </c>
      <c r="L87" s="49" t="s">
        <v>202</v>
      </c>
      <c r="M87" s="49" t="s">
        <v>202</v>
      </c>
      <c r="N87" s="60" t="s">
        <v>202</v>
      </c>
      <c r="O87" s="33" t="s">
        <v>262</v>
      </c>
    </row>
    <row r="88" spans="1:15" x14ac:dyDescent="0.25">
      <c r="A88" s="85"/>
      <c r="B88" s="67" t="s">
        <v>326</v>
      </c>
      <c r="C88" s="59" t="s">
        <v>202</v>
      </c>
      <c r="D88" s="49" t="s">
        <v>202</v>
      </c>
      <c r="E88" s="49" t="s">
        <v>202</v>
      </c>
      <c r="F88" s="49" t="s">
        <v>202</v>
      </c>
      <c r="G88" s="49" t="s">
        <v>202</v>
      </c>
      <c r="H88" s="49" t="s">
        <v>202</v>
      </c>
      <c r="I88" s="49" t="s">
        <v>202</v>
      </c>
      <c r="J88" s="49" t="s">
        <v>202</v>
      </c>
      <c r="K88" s="49" t="s">
        <v>202</v>
      </c>
      <c r="L88" s="49" t="s">
        <v>202</v>
      </c>
      <c r="M88" s="49" t="s">
        <v>202</v>
      </c>
      <c r="N88" s="60" t="s">
        <v>202</v>
      </c>
      <c r="O88" s="33" t="s">
        <v>262</v>
      </c>
    </row>
    <row r="89" spans="1:15" x14ac:dyDescent="0.25">
      <c r="A89" s="85"/>
      <c r="B89" s="67" t="s">
        <v>327</v>
      </c>
      <c r="C89" s="59" t="s">
        <v>202</v>
      </c>
      <c r="D89" s="49" t="s">
        <v>202</v>
      </c>
      <c r="E89" s="49" t="s">
        <v>202</v>
      </c>
      <c r="F89" s="49" t="s">
        <v>202</v>
      </c>
      <c r="G89" s="49" t="s">
        <v>202</v>
      </c>
      <c r="H89" s="49" t="s">
        <v>202</v>
      </c>
      <c r="I89" s="49" t="s">
        <v>202</v>
      </c>
      <c r="J89" s="49" t="s">
        <v>202</v>
      </c>
      <c r="K89" s="49" t="s">
        <v>202</v>
      </c>
      <c r="L89" s="49" t="s">
        <v>202</v>
      </c>
      <c r="M89" s="49" t="s">
        <v>202</v>
      </c>
      <c r="N89" s="60" t="s">
        <v>202</v>
      </c>
      <c r="O89" s="33" t="s">
        <v>262</v>
      </c>
    </row>
    <row r="90" spans="1:15" x14ac:dyDescent="0.25">
      <c r="A90" s="85"/>
      <c r="B90" s="67" t="s">
        <v>328</v>
      </c>
      <c r="C90" s="59" t="s">
        <v>202</v>
      </c>
      <c r="D90" s="49" t="s">
        <v>202</v>
      </c>
      <c r="E90" s="49" t="s">
        <v>202</v>
      </c>
      <c r="F90" s="49" t="s">
        <v>202</v>
      </c>
      <c r="G90" s="49" t="s">
        <v>202</v>
      </c>
      <c r="H90" s="49" t="s">
        <v>202</v>
      </c>
      <c r="I90" s="49" t="s">
        <v>202</v>
      </c>
      <c r="J90" s="49" t="s">
        <v>202</v>
      </c>
      <c r="K90" s="49" t="s">
        <v>202</v>
      </c>
      <c r="L90" s="49" t="s">
        <v>202</v>
      </c>
      <c r="M90" s="49" t="s">
        <v>202</v>
      </c>
      <c r="N90" s="60" t="s">
        <v>202</v>
      </c>
      <c r="O90" s="33" t="s">
        <v>262</v>
      </c>
    </row>
    <row r="91" spans="1:15" x14ac:dyDescent="0.25">
      <c r="A91" s="85"/>
      <c r="B91" s="67" t="s">
        <v>329</v>
      </c>
      <c r="C91" s="59" t="s">
        <v>202</v>
      </c>
      <c r="D91" s="49" t="s">
        <v>202</v>
      </c>
      <c r="E91" s="49" t="s">
        <v>202</v>
      </c>
      <c r="F91" s="49" t="s">
        <v>202</v>
      </c>
      <c r="G91" s="49" t="s">
        <v>202</v>
      </c>
      <c r="H91" s="49" t="s">
        <v>202</v>
      </c>
      <c r="I91" s="49" t="s">
        <v>202</v>
      </c>
      <c r="J91" s="49" t="s">
        <v>202</v>
      </c>
      <c r="K91" s="49" t="s">
        <v>202</v>
      </c>
      <c r="L91" s="49" t="s">
        <v>202</v>
      </c>
      <c r="M91" s="49" t="s">
        <v>202</v>
      </c>
      <c r="N91" s="60" t="s">
        <v>202</v>
      </c>
      <c r="O91" s="33" t="s">
        <v>262</v>
      </c>
    </row>
    <row r="92" spans="1:15" x14ac:dyDescent="0.25">
      <c r="A92" s="85"/>
      <c r="B92" s="67" t="s">
        <v>330</v>
      </c>
      <c r="C92" s="59" t="s">
        <v>202</v>
      </c>
      <c r="D92" s="49" t="s">
        <v>202</v>
      </c>
      <c r="E92" s="49" t="s">
        <v>202</v>
      </c>
      <c r="F92" s="49" t="s">
        <v>202</v>
      </c>
      <c r="G92" s="49" t="s">
        <v>202</v>
      </c>
      <c r="H92" s="49" t="s">
        <v>202</v>
      </c>
      <c r="I92" s="49" t="s">
        <v>202</v>
      </c>
      <c r="J92" s="49" t="s">
        <v>202</v>
      </c>
      <c r="K92" s="49" t="s">
        <v>202</v>
      </c>
      <c r="L92" s="49" t="s">
        <v>202</v>
      </c>
      <c r="M92" s="49" t="s">
        <v>202</v>
      </c>
      <c r="N92" s="60" t="s">
        <v>202</v>
      </c>
      <c r="O92" s="33" t="s">
        <v>262</v>
      </c>
    </row>
    <row r="93" spans="1:15" x14ac:dyDescent="0.25">
      <c r="A93" s="85"/>
      <c r="B93" s="67" t="s">
        <v>331</v>
      </c>
      <c r="C93" s="59" t="s">
        <v>202</v>
      </c>
      <c r="D93" s="49" t="s">
        <v>202</v>
      </c>
      <c r="E93" s="49" t="s">
        <v>202</v>
      </c>
      <c r="F93" s="49" t="s">
        <v>202</v>
      </c>
      <c r="G93" s="49" t="s">
        <v>202</v>
      </c>
      <c r="H93" s="49" t="s">
        <v>202</v>
      </c>
      <c r="I93" s="49" t="s">
        <v>202</v>
      </c>
      <c r="J93" s="49" t="s">
        <v>202</v>
      </c>
      <c r="K93" s="49" t="s">
        <v>202</v>
      </c>
      <c r="L93" s="49" t="s">
        <v>202</v>
      </c>
      <c r="M93" s="49" t="s">
        <v>202</v>
      </c>
      <c r="N93" s="60" t="s">
        <v>202</v>
      </c>
      <c r="O93" s="33" t="s">
        <v>262</v>
      </c>
    </row>
    <row r="94" spans="1:15" x14ac:dyDescent="0.25">
      <c r="A94" s="85"/>
      <c r="B94" s="67" t="s">
        <v>332</v>
      </c>
      <c r="C94" s="59" t="s">
        <v>202</v>
      </c>
      <c r="D94" s="49" t="s">
        <v>202</v>
      </c>
      <c r="E94" s="49" t="s">
        <v>202</v>
      </c>
      <c r="F94" s="49" t="s">
        <v>202</v>
      </c>
      <c r="G94" s="49" t="s">
        <v>202</v>
      </c>
      <c r="H94" s="49" t="s">
        <v>202</v>
      </c>
      <c r="I94" s="49" t="s">
        <v>202</v>
      </c>
      <c r="J94" s="49" t="s">
        <v>202</v>
      </c>
      <c r="K94" s="49" t="s">
        <v>202</v>
      </c>
      <c r="L94" s="49" t="s">
        <v>202</v>
      </c>
      <c r="M94" s="49" t="s">
        <v>202</v>
      </c>
      <c r="N94" s="60" t="s">
        <v>202</v>
      </c>
      <c r="O94" s="33" t="s">
        <v>262</v>
      </c>
    </row>
    <row r="95" spans="1:15" x14ac:dyDescent="0.25">
      <c r="A95" s="85"/>
      <c r="B95" s="67" t="s">
        <v>333</v>
      </c>
      <c r="C95" s="59" t="s">
        <v>202</v>
      </c>
      <c r="D95" s="49" t="s">
        <v>202</v>
      </c>
      <c r="E95" s="49" t="s">
        <v>202</v>
      </c>
      <c r="F95" s="49" t="s">
        <v>202</v>
      </c>
      <c r="G95" s="49" t="s">
        <v>202</v>
      </c>
      <c r="H95" s="49" t="s">
        <v>202</v>
      </c>
      <c r="I95" s="49" t="s">
        <v>202</v>
      </c>
      <c r="J95" s="49" t="s">
        <v>202</v>
      </c>
      <c r="K95" s="49" t="s">
        <v>202</v>
      </c>
      <c r="L95" s="49" t="s">
        <v>202</v>
      </c>
      <c r="M95" s="49" t="s">
        <v>202</v>
      </c>
      <c r="N95" s="60" t="s">
        <v>202</v>
      </c>
      <c r="O95" s="33" t="s">
        <v>262</v>
      </c>
    </row>
    <row r="96" spans="1:15" x14ac:dyDescent="0.25">
      <c r="A96" s="85"/>
      <c r="B96" s="67" t="s">
        <v>334</v>
      </c>
      <c r="C96" s="59" t="s">
        <v>202</v>
      </c>
      <c r="D96" s="49" t="s">
        <v>202</v>
      </c>
      <c r="E96" s="49" t="s">
        <v>202</v>
      </c>
      <c r="F96" s="49" t="s">
        <v>202</v>
      </c>
      <c r="G96" s="49" t="s">
        <v>202</v>
      </c>
      <c r="H96" s="49" t="s">
        <v>202</v>
      </c>
      <c r="I96" s="49" t="s">
        <v>202</v>
      </c>
      <c r="J96" s="49" t="s">
        <v>202</v>
      </c>
      <c r="K96" s="49" t="s">
        <v>202</v>
      </c>
      <c r="L96" s="49" t="s">
        <v>202</v>
      </c>
      <c r="M96" s="49" t="s">
        <v>202</v>
      </c>
      <c r="N96" s="60" t="s">
        <v>202</v>
      </c>
      <c r="O96" s="33" t="s">
        <v>262</v>
      </c>
    </row>
    <row r="97" spans="1:15" x14ac:dyDescent="0.25">
      <c r="A97" s="85"/>
      <c r="B97" s="67" t="s">
        <v>258</v>
      </c>
      <c r="C97" s="59" t="s">
        <v>202</v>
      </c>
      <c r="D97" s="49" t="s">
        <v>202</v>
      </c>
      <c r="E97" s="49" t="s">
        <v>202</v>
      </c>
      <c r="F97" s="49" t="s">
        <v>202</v>
      </c>
      <c r="G97" s="49" t="s">
        <v>202</v>
      </c>
      <c r="H97" s="49" t="s">
        <v>202</v>
      </c>
      <c r="I97" s="49" t="s">
        <v>202</v>
      </c>
      <c r="J97" s="49" t="s">
        <v>202</v>
      </c>
      <c r="K97" s="49" t="s">
        <v>202</v>
      </c>
      <c r="L97" s="49" t="s">
        <v>202</v>
      </c>
      <c r="M97" s="49" t="s">
        <v>202</v>
      </c>
      <c r="N97" s="60" t="s">
        <v>202</v>
      </c>
      <c r="O97" s="33" t="s">
        <v>262</v>
      </c>
    </row>
    <row r="98" spans="1:15" x14ac:dyDescent="0.25">
      <c r="A98" s="85"/>
      <c r="B98" s="67" t="s">
        <v>214</v>
      </c>
      <c r="C98" s="59" t="s">
        <v>202</v>
      </c>
      <c r="D98" s="49" t="s">
        <v>202</v>
      </c>
      <c r="E98" s="49" t="s">
        <v>202</v>
      </c>
      <c r="F98" s="49" t="s">
        <v>202</v>
      </c>
      <c r="G98" s="49" t="s">
        <v>202</v>
      </c>
      <c r="H98" s="49" t="s">
        <v>202</v>
      </c>
      <c r="I98" s="49" t="s">
        <v>202</v>
      </c>
      <c r="J98" s="49" t="s">
        <v>202</v>
      </c>
      <c r="K98" s="49" t="s">
        <v>202</v>
      </c>
      <c r="L98" s="49" t="s">
        <v>202</v>
      </c>
      <c r="M98" s="49" t="s">
        <v>202</v>
      </c>
      <c r="N98" s="60" t="s">
        <v>202</v>
      </c>
      <c r="O98" s="33" t="s">
        <v>262</v>
      </c>
    </row>
    <row r="99" spans="1:15" x14ac:dyDescent="0.25">
      <c r="A99" s="85"/>
      <c r="B99" s="67" t="s">
        <v>335</v>
      </c>
      <c r="C99" s="59" t="s">
        <v>202</v>
      </c>
      <c r="D99" s="49" t="s">
        <v>202</v>
      </c>
      <c r="E99" s="49" t="s">
        <v>202</v>
      </c>
      <c r="F99" s="49" t="s">
        <v>202</v>
      </c>
      <c r="G99" s="49" t="s">
        <v>202</v>
      </c>
      <c r="H99" s="49" t="s">
        <v>202</v>
      </c>
      <c r="I99" s="49" t="s">
        <v>202</v>
      </c>
      <c r="J99" s="49" t="s">
        <v>202</v>
      </c>
      <c r="K99" s="49" t="s">
        <v>202</v>
      </c>
      <c r="L99" s="49" t="s">
        <v>202</v>
      </c>
      <c r="M99" s="49" t="s">
        <v>202</v>
      </c>
      <c r="N99" s="60" t="s">
        <v>202</v>
      </c>
      <c r="O99" s="33" t="s">
        <v>262</v>
      </c>
    </row>
    <row r="100" spans="1:15" x14ac:dyDescent="0.25">
      <c r="A100" s="85"/>
      <c r="B100" s="67" t="s">
        <v>259</v>
      </c>
      <c r="C100" s="59" t="s">
        <v>202</v>
      </c>
      <c r="D100" s="49" t="s">
        <v>202</v>
      </c>
      <c r="E100" s="49" t="s">
        <v>202</v>
      </c>
      <c r="F100" s="49" t="s">
        <v>202</v>
      </c>
      <c r="G100" s="49" t="s">
        <v>202</v>
      </c>
      <c r="H100" s="49" t="s">
        <v>202</v>
      </c>
      <c r="I100" s="49" t="s">
        <v>202</v>
      </c>
      <c r="J100" s="49" t="s">
        <v>202</v>
      </c>
      <c r="K100" s="49" t="s">
        <v>202</v>
      </c>
      <c r="L100" s="49" t="s">
        <v>202</v>
      </c>
      <c r="M100" s="49" t="s">
        <v>202</v>
      </c>
      <c r="N100" s="60" t="s">
        <v>202</v>
      </c>
      <c r="O100" s="33" t="s">
        <v>262</v>
      </c>
    </row>
    <row r="101" spans="1:15" x14ac:dyDescent="0.25">
      <c r="A101" s="85"/>
      <c r="B101" s="67" t="s">
        <v>260</v>
      </c>
      <c r="C101" s="59" t="s">
        <v>202</v>
      </c>
      <c r="D101" s="49" t="s">
        <v>202</v>
      </c>
      <c r="E101" s="49" t="s">
        <v>202</v>
      </c>
      <c r="F101" s="49" t="s">
        <v>202</v>
      </c>
      <c r="G101" s="49" t="s">
        <v>202</v>
      </c>
      <c r="H101" s="49" t="s">
        <v>202</v>
      </c>
      <c r="I101" s="49" t="s">
        <v>202</v>
      </c>
      <c r="J101" s="49" t="s">
        <v>202</v>
      </c>
      <c r="K101" s="49" t="s">
        <v>202</v>
      </c>
      <c r="L101" s="49" t="s">
        <v>202</v>
      </c>
      <c r="M101" s="49" t="s">
        <v>202</v>
      </c>
      <c r="N101" s="60" t="s">
        <v>202</v>
      </c>
      <c r="O101" s="33" t="s">
        <v>262</v>
      </c>
    </row>
    <row r="102" spans="1:15" ht="15.75" thickBot="1" x14ac:dyDescent="0.3">
      <c r="A102" s="85"/>
      <c r="B102" s="74" t="s">
        <v>222</v>
      </c>
      <c r="C102" s="59" t="s">
        <v>202</v>
      </c>
      <c r="D102" s="49" t="s">
        <v>202</v>
      </c>
      <c r="E102" s="49" t="s">
        <v>202</v>
      </c>
      <c r="F102" s="49" t="s">
        <v>202</v>
      </c>
      <c r="G102" s="49" t="s">
        <v>202</v>
      </c>
      <c r="H102" s="49" t="s">
        <v>202</v>
      </c>
      <c r="I102" s="49" t="s">
        <v>202</v>
      </c>
      <c r="J102" s="49" t="s">
        <v>202</v>
      </c>
      <c r="K102" s="49" t="s">
        <v>202</v>
      </c>
      <c r="L102" s="49" t="s">
        <v>202</v>
      </c>
      <c r="M102" s="49" t="s">
        <v>202</v>
      </c>
      <c r="N102" s="60" t="s">
        <v>202</v>
      </c>
      <c r="O102" s="33" t="s">
        <v>262</v>
      </c>
    </row>
    <row r="103" spans="1:15" x14ac:dyDescent="0.25">
      <c r="A103" s="86" t="s">
        <v>292</v>
      </c>
      <c r="B103" s="70" t="s">
        <v>336</v>
      </c>
      <c r="C103" s="59">
        <v>0</v>
      </c>
      <c r="D103" s="49">
        <v>0</v>
      </c>
      <c r="E103" s="49">
        <v>0</v>
      </c>
      <c r="F103" s="49">
        <v>1</v>
      </c>
      <c r="G103" s="49">
        <v>0</v>
      </c>
      <c r="H103" s="49">
        <v>0</v>
      </c>
      <c r="I103" s="49">
        <v>0</v>
      </c>
      <c r="J103" s="49">
        <v>0</v>
      </c>
      <c r="K103" s="49">
        <v>0</v>
      </c>
      <c r="L103" s="49">
        <v>0</v>
      </c>
      <c r="M103" s="49">
        <v>0</v>
      </c>
      <c r="N103" s="60">
        <v>0</v>
      </c>
      <c r="O103" s="33" t="s">
        <v>261</v>
      </c>
    </row>
    <row r="104" spans="1:15" x14ac:dyDescent="0.25">
      <c r="A104" s="87"/>
      <c r="B104" s="53" t="s">
        <v>337</v>
      </c>
      <c r="C104" s="59" t="s">
        <v>202</v>
      </c>
      <c r="D104" s="49" t="s">
        <v>202</v>
      </c>
      <c r="E104" s="49" t="s">
        <v>202</v>
      </c>
      <c r="F104" s="49" t="s">
        <v>202</v>
      </c>
      <c r="G104" s="49" t="s">
        <v>202</v>
      </c>
      <c r="H104" s="49" t="s">
        <v>202</v>
      </c>
      <c r="I104" s="49" t="s">
        <v>202</v>
      </c>
      <c r="J104" s="49" t="s">
        <v>202</v>
      </c>
      <c r="K104" s="49" t="s">
        <v>202</v>
      </c>
      <c r="L104" s="49" t="s">
        <v>202</v>
      </c>
      <c r="M104" s="49" t="s">
        <v>202</v>
      </c>
      <c r="N104" s="60" t="s">
        <v>202</v>
      </c>
      <c r="O104" s="33" t="s">
        <v>262</v>
      </c>
    </row>
    <row r="105" spans="1:15" ht="15.75" thickBot="1" x14ac:dyDescent="0.3">
      <c r="A105" s="88"/>
      <c r="B105" s="54" t="s">
        <v>338</v>
      </c>
      <c r="C105" s="59" t="s">
        <v>202</v>
      </c>
      <c r="D105" s="49" t="s">
        <v>202</v>
      </c>
      <c r="E105" s="49" t="s">
        <v>202</v>
      </c>
      <c r="F105" s="49" t="s">
        <v>202</v>
      </c>
      <c r="G105" s="49" t="s">
        <v>202</v>
      </c>
      <c r="H105" s="49" t="s">
        <v>202</v>
      </c>
      <c r="I105" s="49" t="s">
        <v>202</v>
      </c>
      <c r="J105" s="49" t="s">
        <v>202</v>
      </c>
      <c r="K105" s="49" t="s">
        <v>202</v>
      </c>
      <c r="L105" s="49" t="s">
        <v>202</v>
      </c>
      <c r="M105" s="49" t="s">
        <v>202</v>
      </c>
      <c r="N105" s="60" t="s">
        <v>202</v>
      </c>
      <c r="O105" s="33" t="s">
        <v>203</v>
      </c>
    </row>
    <row r="106" spans="1:15" x14ac:dyDescent="0.25">
      <c r="A106" s="89" t="s">
        <v>293</v>
      </c>
      <c r="B106" s="75" t="s">
        <v>263</v>
      </c>
      <c r="C106" s="59" t="s">
        <v>202</v>
      </c>
      <c r="D106" s="49" t="s">
        <v>202</v>
      </c>
      <c r="E106" s="49" t="s">
        <v>202</v>
      </c>
      <c r="F106" s="49" t="s">
        <v>202</v>
      </c>
      <c r="G106" s="49" t="s">
        <v>202</v>
      </c>
      <c r="H106" s="49" t="s">
        <v>202</v>
      </c>
      <c r="I106" s="49" t="s">
        <v>202</v>
      </c>
      <c r="J106" s="49" t="s">
        <v>202</v>
      </c>
      <c r="K106" s="49" t="s">
        <v>202</v>
      </c>
      <c r="L106" s="49" t="s">
        <v>202</v>
      </c>
      <c r="M106" s="49" t="s">
        <v>202</v>
      </c>
      <c r="N106" s="60" t="s">
        <v>202</v>
      </c>
      <c r="O106" s="33" t="s">
        <v>262</v>
      </c>
    </row>
    <row r="107" spans="1:15" x14ac:dyDescent="0.25">
      <c r="A107" s="90"/>
      <c r="B107" s="53" t="s">
        <v>264</v>
      </c>
      <c r="C107" s="59">
        <v>0</v>
      </c>
      <c r="D107" s="49">
        <v>0</v>
      </c>
      <c r="E107" s="49">
        <v>0</v>
      </c>
      <c r="F107" s="49">
        <v>1</v>
      </c>
      <c r="G107" s="49">
        <v>0</v>
      </c>
      <c r="H107" s="49">
        <v>0</v>
      </c>
      <c r="I107" s="49">
        <v>0</v>
      </c>
      <c r="J107" s="49">
        <v>0</v>
      </c>
      <c r="K107" s="49">
        <v>0</v>
      </c>
      <c r="L107" s="49">
        <v>0</v>
      </c>
      <c r="M107" s="49">
        <v>0</v>
      </c>
      <c r="N107" s="60">
        <v>0</v>
      </c>
      <c r="O107" s="33" t="s">
        <v>261</v>
      </c>
    </row>
    <row r="108" spans="1:15" x14ac:dyDescent="0.25">
      <c r="A108" s="90"/>
      <c r="B108" s="53" t="s">
        <v>265</v>
      </c>
      <c r="C108" s="59" t="s">
        <v>202</v>
      </c>
      <c r="D108" s="49" t="s">
        <v>202</v>
      </c>
      <c r="E108" s="49" t="s">
        <v>202</v>
      </c>
      <c r="F108" s="49" t="s">
        <v>202</v>
      </c>
      <c r="G108" s="49" t="s">
        <v>202</v>
      </c>
      <c r="H108" s="49" t="s">
        <v>202</v>
      </c>
      <c r="I108" s="49" t="s">
        <v>202</v>
      </c>
      <c r="J108" s="49" t="s">
        <v>202</v>
      </c>
      <c r="K108" s="49" t="s">
        <v>202</v>
      </c>
      <c r="L108" s="49" t="s">
        <v>202</v>
      </c>
      <c r="M108" s="49" t="s">
        <v>202</v>
      </c>
      <c r="N108" s="60" t="s">
        <v>202</v>
      </c>
      <c r="O108" s="33" t="s">
        <v>262</v>
      </c>
    </row>
    <row r="109" spans="1:15" x14ac:dyDescent="0.25">
      <c r="A109" s="90"/>
      <c r="B109" s="53" t="s">
        <v>266</v>
      </c>
      <c r="C109" s="59">
        <v>0</v>
      </c>
      <c r="D109" s="49">
        <v>0</v>
      </c>
      <c r="E109" s="49">
        <v>0</v>
      </c>
      <c r="F109" s="49">
        <v>1</v>
      </c>
      <c r="G109" s="49">
        <v>0</v>
      </c>
      <c r="H109" s="49">
        <v>0</v>
      </c>
      <c r="I109" s="49">
        <v>0</v>
      </c>
      <c r="J109" s="49">
        <v>0</v>
      </c>
      <c r="K109" s="49">
        <v>0</v>
      </c>
      <c r="L109" s="49">
        <v>0</v>
      </c>
      <c r="M109" s="49">
        <v>0</v>
      </c>
      <c r="N109" s="60">
        <v>0</v>
      </c>
      <c r="O109" s="33" t="s">
        <v>261</v>
      </c>
    </row>
    <row r="110" spans="1:15" ht="15.75" thickBot="1" x14ac:dyDescent="0.3">
      <c r="A110" s="91"/>
      <c r="B110" s="54" t="s">
        <v>267</v>
      </c>
      <c r="C110" s="61">
        <v>0</v>
      </c>
      <c r="D110" s="62">
        <v>0</v>
      </c>
      <c r="E110" s="62">
        <v>0</v>
      </c>
      <c r="F110" s="62">
        <v>1</v>
      </c>
      <c r="G110" s="62">
        <v>0</v>
      </c>
      <c r="H110" s="62">
        <v>0</v>
      </c>
      <c r="I110" s="62">
        <v>0</v>
      </c>
      <c r="J110" s="62">
        <v>0</v>
      </c>
      <c r="K110" s="62">
        <v>0</v>
      </c>
      <c r="L110" s="62">
        <v>0</v>
      </c>
      <c r="M110" s="62">
        <v>0</v>
      </c>
      <c r="N110" s="63">
        <v>0</v>
      </c>
      <c r="O110" s="55" t="s">
        <v>261</v>
      </c>
    </row>
  </sheetData>
  <mergeCells count="5">
    <mergeCell ref="C2:N2"/>
    <mergeCell ref="A4:A66"/>
    <mergeCell ref="A67:A102"/>
    <mergeCell ref="A103:A105"/>
    <mergeCell ref="A106:A110"/>
  </mergeCells>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tint="0.39997558519241921"/>
  </sheetPr>
  <dimension ref="B2:C17"/>
  <sheetViews>
    <sheetView workbookViewId="0"/>
  </sheetViews>
  <sheetFormatPr defaultRowHeight="15" x14ac:dyDescent="0.25"/>
  <sheetData>
    <row r="2" spans="2:3" x14ac:dyDescent="0.25">
      <c r="B2" s="66" t="s">
        <v>279</v>
      </c>
    </row>
    <row r="3" spans="2:3" x14ac:dyDescent="0.25">
      <c r="B3" s="66"/>
    </row>
    <row r="4" spans="2:3" x14ac:dyDescent="0.25">
      <c r="B4" s="5" t="s">
        <v>286</v>
      </c>
      <c r="C4" s="65"/>
    </row>
    <row r="5" spans="2:3" x14ac:dyDescent="0.25">
      <c r="B5" t="s">
        <v>280</v>
      </c>
      <c r="C5" s="65"/>
    </row>
    <row r="6" spans="2:3" x14ac:dyDescent="0.25">
      <c r="B6" t="s">
        <v>281</v>
      </c>
      <c r="C6" s="65"/>
    </row>
    <row r="7" spans="2:3" x14ac:dyDescent="0.25">
      <c r="B7" t="s">
        <v>282</v>
      </c>
    </row>
    <row r="8" spans="2:3" x14ac:dyDescent="0.25">
      <c r="B8" s="5" t="s">
        <v>283</v>
      </c>
    </row>
    <row r="9" spans="2:3" x14ac:dyDescent="0.25">
      <c r="B9" s="5" t="s">
        <v>284</v>
      </c>
    </row>
    <row r="10" spans="2:3" x14ac:dyDescent="0.25">
      <c r="B10" t="s">
        <v>285</v>
      </c>
    </row>
    <row r="17" spans="2:2" x14ac:dyDescent="0.25">
      <c r="B17" s="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Note on EXIOBASE_COICOP</vt:lpstr>
      <vt:lpstr>Note on COICOP_BoPs</vt:lpstr>
      <vt:lpstr>Alloc. matrix EXIOBASE_COICOP</vt:lpstr>
      <vt:lpstr>Emissions Allocation to COICOP</vt:lpstr>
      <vt:lpstr>References</vt:lpstr>
    </vt:vector>
  </TitlesOfParts>
  <Company>IES - JR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oine Beylot</dc:creator>
  <cp:lastModifiedBy>Serenella Sala</cp:lastModifiedBy>
  <dcterms:created xsi:type="dcterms:W3CDTF">2018-04-11T07:51:35Z</dcterms:created>
  <dcterms:modified xsi:type="dcterms:W3CDTF">2019-07-23T16:52:43Z</dcterms:modified>
</cp:coreProperties>
</file>